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571"/>
  <workbookPr/>
  <mc:AlternateContent xmlns:mc="http://schemas.openxmlformats.org/markup-compatibility/2006">
    <mc:Choice Requires="x15">
      <x15ac:absPath xmlns:x15ac="http://schemas.microsoft.com/office/spreadsheetml/2010/11/ac" url="D:\Yi\KAUST_postdoc\symb\rna_editing\paper\acceptance\Supp Files\"/>
    </mc:Choice>
  </mc:AlternateContent>
  <bookViews>
    <workbookView xWindow="0" yWindow="0" windowWidth="28800" windowHeight="12795"/>
  </bookViews>
  <sheets>
    <sheet name="GLM_results" sheetId="1" r:id="rId1"/>
  </sheets>
  <definedNames>
    <definedName name="_xlnm._FilterDatabase" localSheetId="0" hidden="1">GLM_results!$A$6:$P$235</definedName>
  </definedNames>
  <calcPr calcId="162913" concurrentCalc="0"/>
</workbook>
</file>

<file path=xl/calcChain.xml><?xml version="1.0" encoding="utf-8"?>
<calcChain xmlns="http://schemas.openxmlformats.org/spreadsheetml/2006/main">
  <c r="K121" i="1" l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L90" i="1"/>
  <c r="L126" i="1"/>
  <c r="L69" i="1"/>
  <c r="L54" i="1"/>
  <c r="L137" i="1"/>
  <c r="L196" i="1"/>
  <c r="L38" i="1"/>
  <c r="L162" i="1"/>
  <c r="L188" i="1"/>
  <c r="L87" i="1"/>
  <c r="L141" i="1"/>
  <c r="L202" i="1"/>
  <c r="L186" i="1"/>
  <c r="L78" i="1"/>
  <c r="L35" i="1"/>
  <c r="L158" i="1"/>
  <c r="L70" i="1"/>
  <c r="L189" i="1"/>
  <c r="L80" i="1"/>
  <c r="L77" i="1"/>
  <c r="L187" i="1"/>
  <c r="L119" i="1"/>
  <c r="L203" i="1"/>
  <c r="L156" i="1"/>
  <c r="L93" i="1"/>
  <c r="L176" i="1"/>
  <c r="L59" i="1"/>
  <c r="L124" i="1"/>
  <c r="L159" i="1"/>
  <c r="L204" i="1"/>
  <c r="L108" i="1"/>
  <c r="L12" i="1"/>
  <c r="L205" i="1"/>
  <c r="L71" i="1"/>
  <c r="L51" i="1"/>
  <c r="L37" i="1"/>
  <c r="L96" i="1"/>
  <c r="L95" i="1"/>
  <c r="L173" i="1"/>
  <c r="L10" i="1"/>
  <c r="L171" i="1"/>
  <c r="L195" i="1"/>
  <c r="L168" i="1"/>
  <c r="L110" i="1"/>
  <c r="L15" i="1"/>
  <c r="L206" i="1"/>
  <c r="L8" i="1"/>
  <c r="L207" i="1"/>
  <c r="L9" i="1"/>
  <c r="L89" i="1"/>
  <c r="L116" i="1"/>
  <c r="L225" i="1"/>
  <c r="L120" i="1"/>
  <c r="L74" i="1"/>
  <c r="L49" i="1"/>
  <c r="L139" i="1"/>
  <c r="L208" i="1"/>
  <c r="L185" i="1"/>
  <c r="L75" i="1"/>
  <c r="L68" i="1"/>
  <c r="L47" i="1"/>
  <c r="L127" i="1"/>
  <c r="L61" i="1"/>
  <c r="L34" i="1"/>
  <c r="L209" i="1"/>
  <c r="L183" i="1"/>
  <c r="L24" i="1"/>
  <c r="L148" i="1"/>
  <c r="L42" i="1"/>
  <c r="L226" i="1"/>
  <c r="L130" i="1"/>
  <c r="L101" i="1"/>
  <c r="L151" i="1"/>
  <c r="L210" i="1"/>
  <c r="L86" i="1"/>
  <c r="L175" i="1"/>
  <c r="L109" i="1"/>
  <c r="L174" i="1"/>
  <c r="L21" i="1"/>
  <c r="L140" i="1"/>
  <c r="L172" i="1"/>
  <c r="L211" i="1"/>
  <c r="L212" i="1"/>
  <c r="L46" i="1"/>
  <c r="L62" i="1"/>
  <c r="L227" i="1"/>
  <c r="L13" i="1"/>
  <c r="L18" i="1"/>
  <c r="L144" i="1"/>
  <c r="L163" i="1"/>
  <c r="L131" i="1"/>
  <c r="L88" i="1"/>
  <c r="L213" i="1"/>
  <c r="L56" i="1"/>
  <c r="L214" i="1"/>
  <c r="L177" i="1"/>
  <c r="L111" i="1"/>
  <c r="L97" i="1"/>
  <c r="L30" i="1"/>
  <c r="L32" i="1"/>
  <c r="L154" i="1"/>
  <c r="L55" i="1"/>
  <c r="L228" i="1"/>
  <c r="L149" i="1"/>
  <c r="L117" i="1"/>
  <c r="L27" i="1"/>
  <c r="L52" i="1"/>
  <c r="L28" i="1"/>
  <c r="L33" i="1"/>
  <c r="L81" i="1"/>
  <c r="L66" i="1"/>
  <c r="L22" i="1"/>
  <c r="L63" i="1"/>
  <c r="L92" i="1"/>
  <c r="L123" i="1"/>
  <c r="L215" i="1"/>
  <c r="L94" i="1"/>
  <c r="L216" i="1"/>
  <c r="L14" i="1"/>
  <c r="L229" i="1"/>
  <c r="L118" i="1"/>
  <c r="L136" i="1"/>
  <c r="L40" i="1"/>
  <c r="L178" i="1"/>
  <c r="L41" i="1"/>
  <c r="L230" i="1"/>
  <c r="L150" i="1"/>
  <c r="L19" i="1"/>
  <c r="L180" i="1"/>
  <c r="L85" i="1"/>
  <c r="L160" i="1"/>
  <c r="L105" i="1"/>
  <c r="L231" i="1"/>
  <c r="L134" i="1"/>
  <c r="L91" i="1"/>
  <c r="L20" i="1"/>
  <c r="L129" i="1"/>
  <c r="L157" i="1"/>
  <c r="L83" i="1"/>
  <c r="L197" i="1"/>
  <c r="L84" i="1"/>
  <c r="L201" i="1"/>
  <c r="L190" i="1"/>
  <c r="L192" i="1"/>
  <c r="L199" i="1"/>
  <c r="L67" i="1"/>
  <c r="L161" i="1"/>
  <c r="L147" i="1"/>
  <c r="L57" i="1"/>
  <c r="L232" i="1"/>
  <c r="L31" i="1"/>
  <c r="L165" i="1"/>
  <c r="L217" i="1"/>
  <c r="L142" i="1"/>
  <c r="L76" i="1"/>
  <c r="L103" i="1"/>
  <c r="L179" i="1"/>
  <c r="L135" i="1"/>
  <c r="L193" i="1"/>
  <c r="L72" i="1"/>
  <c r="L7" i="1"/>
  <c r="L79" i="1"/>
  <c r="L164" i="1"/>
  <c r="L82" i="1"/>
  <c r="L58" i="1"/>
  <c r="L218" i="1"/>
  <c r="L152" i="1"/>
  <c r="L115" i="1"/>
  <c r="L48" i="1"/>
  <c r="L146" i="1"/>
  <c r="L73" i="1"/>
  <c r="L17" i="1"/>
  <c r="L200" i="1"/>
  <c r="L181" i="1"/>
  <c r="L50" i="1"/>
  <c r="L138" i="1"/>
  <c r="L104" i="1"/>
  <c r="L184" i="1"/>
  <c r="L170" i="1"/>
  <c r="L125" i="1"/>
  <c r="L25" i="1"/>
  <c r="L102" i="1"/>
  <c r="L112" i="1"/>
  <c r="L143" i="1"/>
  <c r="L233" i="1"/>
  <c r="L98" i="1"/>
  <c r="L234" i="1"/>
  <c r="L166" i="1"/>
  <c r="L39" i="1"/>
  <c r="L64" i="1"/>
  <c r="L45" i="1"/>
  <c r="L219" i="1"/>
  <c r="L11" i="1"/>
  <c r="L29" i="1"/>
  <c r="L121" i="1"/>
  <c r="L155" i="1"/>
  <c r="L220" i="1"/>
  <c r="L194" i="1"/>
  <c r="L167" i="1"/>
  <c r="L36" i="1"/>
  <c r="L113" i="1"/>
  <c r="L53" i="1"/>
  <c r="L65" i="1"/>
  <c r="L145" i="1"/>
  <c r="L99" i="1"/>
  <c r="L44" i="1"/>
  <c r="L128" i="1"/>
  <c r="L114" i="1"/>
  <c r="L132" i="1"/>
  <c r="L153" i="1"/>
  <c r="L221" i="1"/>
  <c r="L222" i="1"/>
  <c r="L100" i="1"/>
  <c r="L122" i="1"/>
  <c r="L16" i="1"/>
  <c r="L107" i="1"/>
  <c r="L223" i="1"/>
  <c r="L169" i="1"/>
  <c r="L224" i="1"/>
  <c r="L106" i="1"/>
  <c r="L235" i="1"/>
  <c r="L26" i="1"/>
  <c r="L198" i="1"/>
  <c r="L182" i="1"/>
  <c r="L60" i="1"/>
  <c r="L23" i="1"/>
  <c r="L191" i="1"/>
  <c r="L133" i="1"/>
  <c r="L43" i="1"/>
  <c r="K90" i="1"/>
  <c r="K69" i="1"/>
  <c r="K54" i="1"/>
  <c r="K38" i="1"/>
  <c r="K87" i="1"/>
  <c r="K78" i="1"/>
  <c r="K35" i="1"/>
  <c r="K70" i="1"/>
  <c r="K80" i="1"/>
  <c r="K77" i="1"/>
  <c r="K119" i="1"/>
  <c r="K93" i="1"/>
  <c r="K59" i="1"/>
  <c r="K108" i="1"/>
  <c r="K12" i="1"/>
  <c r="K71" i="1"/>
  <c r="K51" i="1"/>
  <c r="K37" i="1"/>
  <c r="K96" i="1"/>
  <c r="K95" i="1"/>
  <c r="K10" i="1"/>
  <c r="K110" i="1"/>
  <c r="K15" i="1"/>
  <c r="K8" i="1"/>
  <c r="K9" i="1"/>
  <c r="K89" i="1"/>
  <c r="K116" i="1"/>
  <c r="K120" i="1"/>
  <c r="K74" i="1"/>
  <c r="K49" i="1"/>
  <c r="K75" i="1"/>
  <c r="K68" i="1"/>
  <c r="K47" i="1"/>
  <c r="K61" i="1"/>
  <c r="K34" i="1"/>
  <c r="K24" i="1"/>
  <c r="K42" i="1"/>
  <c r="K101" i="1"/>
  <c r="K86" i="1"/>
  <c r="K109" i="1"/>
  <c r="K21" i="1"/>
  <c r="K46" i="1"/>
  <c r="K62" i="1"/>
  <c r="K13" i="1"/>
  <c r="K18" i="1"/>
  <c r="K88" i="1"/>
  <c r="K56" i="1"/>
  <c r="K111" i="1"/>
  <c r="K97" i="1"/>
  <c r="K30" i="1"/>
  <c r="K32" i="1"/>
  <c r="K55" i="1"/>
  <c r="K117" i="1"/>
  <c r="K27" i="1"/>
  <c r="K52" i="1"/>
  <c r="K28" i="1"/>
  <c r="K33" i="1"/>
  <c r="K81" i="1"/>
  <c r="K66" i="1"/>
  <c r="K22" i="1"/>
  <c r="K63" i="1"/>
  <c r="K92" i="1"/>
  <c r="K94" i="1"/>
  <c r="K14" i="1"/>
  <c r="K118" i="1"/>
  <c r="K40" i="1"/>
  <c r="K41" i="1"/>
  <c r="K19" i="1"/>
  <c r="K85" i="1"/>
  <c r="K105" i="1"/>
  <c r="K91" i="1"/>
  <c r="K20" i="1"/>
  <c r="K83" i="1"/>
  <c r="K84" i="1"/>
  <c r="K67" i="1"/>
  <c r="K57" i="1"/>
  <c r="K31" i="1"/>
  <c r="K76" i="1"/>
  <c r="K103" i="1"/>
  <c r="K72" i="1"/>
  <c r="K7" i="1"/>
  <c r="K79" i="1"/>
  <c r="K82" i="1"/>
  <c r="K58" i="1"/>
  <c r="K115" i="1"/>
  <c r="K48" i="1"/>
  <c r="K73" i="1"/>
  <c r="K17" i="1"/>
  <c r="K50" i="1"/>
  <c r="K104" i="1"/>
  <c r="K25" i="1"/>
  <c r="K102" i="1"/>
  <c r="K112" i="1"/>
  <c r="K98" i="1"/>
  <c r="K39" i="1"/>
  <c r="K64" i="1"/>
  <c r="K45" i="1"/>
  <c r="K11" i="1"/>
  <c r="K29" i="1"/>
  <c r="K36" i="1"/>
  <c r="K113" i="1"/>
  <c r="K53" i="1"/>
  <c r="K65" i="1"/>
  <c r="K99" i="1"/>
  <c r="K44" i="1"/>
  <c r="K114" i="1"/>
  <c r="K100" i="1"/>
  <c r="K16" i="1"/>
  <c r="K107" i="1"/>
  <c r="K106" i="1"/>
  <c r="K26" i="1"/>
  <c r="K60" i="1"/>
  <c r="K23" i="1"/>
  <c r="K43" i="1"/>
</calcChain>
</file>

<file path=xl/sharedStrings.xml><?xml version="1.0" encoding="utf-8"?>
<sst xmlns="http://schemas.openxmlformats.org/spreadsheetml/2006/main" count="1108" uniqueCount="748">
  <si>
    <t>16C vs. noon</t>
  </si>
  <si>
    <t>36C vs. noon</t>
  </si>
  <si>
    <t>DS vs. noon</t>
  </si>
  <si>
    <t>GO terms</t>
  </si>
  <si>
    <t>Smic696 SmicGene696</t>
  </si>
  <si>
    <t>no_hit</t>
  </si>
  <si>
    <t>Smic1445 SmicGene1445</t>
  </si>
  <si>
    <t>Swiss-Prot</t>
  </si>
  <si>
    <t>sp|O75179|ANR17_HUMAN</t>
  </si>
  <si>
    <t>Ankyrin repeat domain-containing protein 17 OS=Homo sapiens GN=ANKRD17 PE=1 SV=3</t>
  </si>
  <si>
    <t>GO:0001955,GO:0003674,GO:0003676,GO:0003723,GO:0005488,GO:0005575,GO:0005634,GO:0005737,GO:0008150,GO:0009987,GO:0016020,GO:0016032,GO:0021700,GO:0032502,GO:0043226,GO:0043227,GO:0043229,GO:0043231,GO:0044403,GO:0044419,GO:0044424,GO:0044464,GO:0044699,GO:0044764,GO:0044767,GO:0044822,GO:0045595,GO:0045596,GO:0048519,GO:0048523,GO:0050789,GO:0050793,GO:0050794,GO:0051093,GO:0051147,GO:0051148,GO:0051150,GO:0051151,GO:0051704,GO:0065007,GO:0071695,GO:0097159,GO:1901363</t>
  </si>
  <si>
    <t>Smic1734 SmicGene1734</t>
  </si>
  <si>
    <t>sp|Q9AR38|PPOC_ORYSJ</t>
  </si>
  <si>
    <t>Protoporphyrinogen oxidase, chloroplastic OS=Oryza sativa subsp. japonica GN=PPOX1 PE=2 SV=1</t>
  </si>
  <si>
    <t>GO:0003674,GO:0003824,GO:0004729,GO:0005575,GO:0006725,GO:0006778,GO:0006779,GO:0006782,GO:0006783,GO:0006807,GO:0008150,GO:0008152,GO:0009058,GO:0009507,GO:0009526,GO:0009534,GO:0009536,GO:0009579,GO:0009941,GO:0009987,GO:0015994,GO:0015995,GO:0016491,GO:0016627,GO:0016634,GO:0018130,GO:0019438,GO:0031967,GO:0031975,GO:0031976,GO:0031984,GO:0033013,GO:0033014,GO:0034641,GO:0042168,GO:0042440,GO:0043226,GO:0043227,GO:0043229,GO:0043231,GO:0044237,GO:0044249,GO:0044271,GO:0044422,GO:0044424,GO:0044434,GO:0044435,GO:0044444,GO:0044446,GO:0044464,GO:0044699,GO:0044710,GO:0044711,GO:0044763,GO:0046148,GO:0046483,GO:0046501,GO:0051186,GO:0051188,GO:0055114,GO:0070818,GO:0071704,GO:1901360,GO:1901362,GO:1901564,GO:1901566,GO:1901576</t>
  </si>
  <si>
    <t>Smic1936 SmicGene1936</t>
  </si>
  <si>
    <t>sp|Q9P7F1|YKK5_SCHPO</t>
  </si>
  <si>
    <t>Carbohydrate-binding domain-containing protein C2E1P3.05c OS=Schizosaccharomyces pombe (strain 972 / ATCC 24843) GN=SPAC2E1P3.05c PE=4 SV=1</t>
  </si>
  <si>
    <t>GO:0001871,GO:0003674,GO:0003824,GO:0004553,GO:0005488,GO:0005575,GO:0005576,GO:0005975,GO:0005976,GO:0008150,GO:0008152,GO:0009986,GO:0009987,GO:0016787,GO:0016798,GO:0030246,GO:0030247,GO:0030248,GO:0043170,GO:0044237,GO:0044238,GO:0044260,GO:0044262,GO:0044264,GO:0044464,GO:0046379,GO:0071704</t>
  </si>
  <si>
    <t>Smic2023 SmicGene2023</t>
  </si>
  <si>
    <t>sp|Q8K4Y7|CANT1_RAT</t>
  </si>
  <si>
    <t>Soluble calcium-activated nucleotidase 1 OS=Rattus norvegicus GN=Cant1 PE=1 SV=1</t>
  </si>
  <si>
    <t>GO:0000139,GO:0003674,GO:0003824,GO:0004871,GO:0005488,GO:0005509,GO:0005575,GO:0005783,GO:0005789,GO:0005794,GO:0006029,GO:0007165,GO:0008150,GO:0008152,GO:0009058,GO:0009059,GO:0009100,GO:0009101,GO:0009966,GO:0009967,GO:0009987,GO:0010646,GO:0010647,GO:0016020,GO:0016021,GO:0016462,GO:0016787,GO:0016817,GO:0016818,GO:0017110,GO:0019538,GO:0023051,GO:0023056,GO:0030166,GO:0031090,GO:0032580,GO:0034645,GO:0043122,GO:0043123,GO:0043167,GO:0043169,GO:0043170,GO:0043226,GO:0043227,GO:0043229,GO:0043231,GO:0044237,GO:0044238,GO:0044249,GO:0044260,GO:0044422,GO:0044424,GO:0044425,GO:0044431,GO:0044432,GO:0044444,GO:0044446,GO:0044464,GO:0045134,GO:0046872,GO:0048518,GO:0048522,GO:0048583,GO:0048584,GO:0050789,GO:0050794,GO:0050896,GO:0051716,GO:0060089,GO:0065007,GO:0071704,GO:0098588,GO:0098589,GO:1901135,GO:1901137,GO:1901576,GO:1902531,GO:1902533</t>
  </si>
  <si>
    <t>Smic2285 SmicGene2285</t>
  </si>
  <si>
    <t>TrEMBL</t>
  </si>
  <si>
    <t>tr|U1FP29|U1FP29_9ACTO</t>
  </si>
  <si>
    <t>Phosphoglycerate mutase family protein OS=Propionibacterium granulosum TM11 GN=H640_05058 PE=4 SV=1</t>
  </si>
  <si>
    <t>GO:0003674,GO:0003824,GO:0008150,GO:0008152</t>
  </si>
  <si>
    <t>Smic2467 SmicGene2467</t>
  </si>
  <si>
    <t>Smic2692 SmicGene2692</t>
  </si>
  <si>
    <t>Smic2753 SmicGene2753</t>
  </si>
  <si>
    <t>sp|B5DGI7|RBM8A_SALSA</t>
  </si>
  <si>
    <t>RNA-binding protein 8A OS=Salmo salar GN=rbm8a PE=2 SV=1</t>
  </si>
  <si>
    <t>GO:0000166,GO:0000184,GO:0000381,GO:0000956,GO:0003674,GO:0003676,GO:0003723,GO:0005488,GO:0005575,GO:0005634,GO:0005737,GO:0006139,GO:0006396,GO:0006397,GO:0006401,GO:0006402,GO:0006417,GO:0006725,GO:0006807,GO:0006810,GO:0008150,GO:0008152,GO:0008380,GO:0009056,GO:0009057,GO:0009889,GO:0009987,GO:0010468,GO:0010556,GO:0010608,GO:0015931,GO:0016070,GO:0016071,GO:0016604,GO:0016607,GO:0019219,GO:0019222,GO:0019439,GO:0031323,GO:0031326,GO:0032268,GO:0034641,GO:0034655,GO:0036094,GO:0043170,GO:0043226,GO:0043227,GO:0043229,GO:0043231,GO:0043484,GO:0044237,GO:0044238,GO:0044248,GO:0044260,GO:0044265,GO:0044270,GO:0044422,GO:0044424,GO:0044428,GO:0044446,GO:0044451,GO:0044464,GO:0046483,GO:0046700,GO:0048024,GO:0050657,GO:0050658,GO:0050684,GO:0050789,GO:0050794,GO:0051028,GO:0051171,GO:0051234,GO:0051236,GO:0051246,GO:0051252,GO:0060255,GO:0065007,GO:0071702,GO:0071704,GO:0071705,GO:0080090,GO:0090304,GO:0097159,GO:1901265,GO:1901360,GO:1901361,GO:1901363,GO:1901575,GO:2000112</t>
  </si>
  <si>
    <t>Smic3092 SmicGene3092</t>
  </si>
  <si>
    <t>Smic3189 SmicGene3189</t>
  </si>
  <si>
    <t>nr</t>
  </si>
  <si>
    <t>gi|294921663|ref|XP_002778704.1|</t>
  </si>
  <si>
    <t>U4/U6.U5 tri-snRNP-associated protein, putative [Perkinsus marinus ATCC 50983] &gt;gi|239887424|gb|EER10499.1| U4/U6.U5 tri-snRNP-associated protein, putative [Perkinsus marinus ATCC 50983]</t>
  </si>
  <si>
    <t>Smic4329 SmicGene4329</t>
  </si>
  <si>
    <t>sp|A5JTQ3|XYL2_MEDSV</t>
  </si>
  <si>
    <t>Beta-xylosidase/alpha-L-arabinofuranosidase 2 OS=Medicago sativa subsp. varia GN=Xyl2 PE=2 SV=1</t>
  </si>
  <si>
    <t>GO:0000272,GO:0003674,GO:0003824,GO:0004553,GO:0005575,GO:0005576,GO:0005578,GO:0005975,GO:0005976,GO:0008150,GO:0008152,GO:0009044,GO:0009056,GO:0009057,GO:0009987,GO:0010383,GO:0010410,GO:0016052,GO:0016787,GO:0016798,GO:0031012,GO:0043170,GO:0044036,GO:0044237,GO:0044238,GO:0044260,GO:0044421,GO:0045491,GO:0045493,GO:0046556,GO:0071704,GO:0097599,GO:1901575</t>
  </si>
  <si>
    <t>Smic5176 SmicGene5176</t>
  </si>
  <si>
    <t>sp|Q5ZHT1|ACD11_CHICK</t>
  </si>
  <si>
    <t>Acyl-CoA dehydrogenase family member 11 OS=Gallus gallus GN=ACAD11 PE=2 SV=1</t>
  </si>
  <si>
    <t>GO:0000166,GO:0003674,GO:0003824,GO:0003995,GO:0005488,GO:0005575,GO:0005777,GO:0008150,GO:0008152,GO:0016491,GO:0016627,GO:0016740,GO:0016772,GO:0036094,GO:0042579,GO:0043167,GO:0043168,GO:0043226,GO:0043227,GO:0043229,GO:0043231,GO:0044424,GO:0044444,GO:0044464,GO:0044699,GO:0044710,GO:0048037,GO:0050660,GO:0050662,GO:0055114,GO:0097159,GO:1901265,GO:1901363</t>
  </si>
  <si>
    <t>Smic5197 SmicGene5197</t>
  </si>
  <si>
    <t>Smic5352 SmicGene5352</t>
  </si>
  <si>
    <t>sp|O15527|OGG1_HUMAN</t>
  </si>
  <si>
    <t>N-glycosylase/DNA lyase OS=Homo sapiens GN=OGG1 PE=1 SV=2</t>
  </si>
  <si>
    <t>GO:0000702,GO:0000737,GO:0001101,GO:0002526,GO:0003674,GO:0003676,GO:0003677,GO:0003684,GO:0003824,GO:0003906,GO:0004518,GO:0004519,GO:0004520,GO:0004536,GO:0005488,GO:0005515,GO:0005575,GO:0005634,GO:0005654,GO:0005739,GO:0006139,GO:0006163,GO:0006195,GO:0006259,GO:0006281,GO:0006284,GO:0006285,GO:0006289,GO:0006304,GO:0006308,GO:0006355,GO:0006725,GO:0006753,GO:0006793,GO:0006796,GO:0006807,GO:0006950,GO:0006952,GO:0006954,GO:0006974,GO:0006979,GO:0007584,GO:0008017,GO:0008092,GO:0008150,GO:0008152,GO:0008534,GO:0009056,GO:0009057,GO:0009117,GO:0009151,GO:0009155,GO:0009166,GO:0009262,GO:0009264,GO:0009314,GO:0009394,GO:0009605,GO:0009611,GO:0009628,GO:0009719,GO:0009725,GO:0009889,GO:0009987,GO:0009991,GO:0010033,GO:0010035,GO:0010038,GO:0010243,GO:0010468,GO:0010556,GO:0014070,GO:0015631,GO:0016363,GO:0016604,GO:0016607,GO:0016787,GO:0016788,GO:0016798,GO:0016799,GO:0016829,GO:0016835,GO:0019104,GO:0019219,GO:0019222,GO:0019439,GO:0019637,GO:0019692,GO:0031323,GO:0031326,GO:0031667,GO:0032355,GO:0032386,GO:0032403,GO:0032879,GO:0032880,GO:0033157,GO:0033158,GO:0033273,GO:0033554,GO:0033993,GO:0034039,GO:0034641,GO:0034655,GO:0042221,GO:0042306,GO:0042493,GO:0043170,GO:0043200,GO:0043226,GO:0043227,GO:0043229,GO:0043231,GO:0043412,GO:0043627,GO:0044237,GO:0044238,GO:0044248,GO:0044260,GO:0044265,GO:0044270,GO:0044281,GO:0044422,GO:0044424,GO:0044428,GO:0044444,GO:0044446,GO:0044451,GO:0044464,GO:0044699,GO:0044710,GO:0044712,GO:0044763,GO:0045007,GO:0045471,GO:0046386,GO:0046434,GO:0046483,GO:0046686,GO:0046700,GO:0046822,GO:0048545,GO:0050789,GO:0050794,GO:0050896,GO:0051049,GO:0051171,GO:0051223,GO:0051252,GO:0051593,GO:0051716,GO:0055086,GO:0060255,GO:0060341,GO:0065007,GO:0070201,GO:0070887,GO:0071241,GO:0071248,GO:0071276,GO:0071704,GO:0072521,GO:0072523,GO:0080090,GO:0090304,GO:0090305,GO:0097159,GO:0097305,GO:1900180,GO:1901135,GO:1901136,GO:1901292,GO:1901360,GO:1901361,GO:1901363,GO:1901564,GO:1901565,GO:1901575,GO:1901698,GO:1901700,GO:2000112,GO:2001141</t>
  </si>
  <si>
    <t>Smic5667 SmicGene5667</t>
  </si>
  <si>
    <t>sp|P50430|ARSB_RAT</t>
  </si>
  <si>
    <t>Arylsulfatase B OS=Rattus norvegicus GN=Arsb PE=2 SV=2</t>
  </si>
  <si>
    <t>GO:0000323,GO:0003674,GO:0003824,GO:0003943,GO:0004065,GO:0005488,GO:0005575,GO:0005739,GO:0005764,GO:0005773,GO:0005783,GO:0005791,GO:0005794,GO:0006914,GO:0007417,GO:0007584,GO:0008150,GO:0008152,GO:0008484,GO:0009056,GO:0009268,GO:0009605,GO:0009628,GO:0009719,GO:0009725,GO:0009987,GO:0009991,GO:0010033,GO:0014070,GO:0016787,GO:0016788,GO:0031667,GO:0032502,GO:0033993,GO:0042221,GO:0043167,GO:0043169,GO:0043226,GO:0043227,GO:0043229,GO:0043231,GO:0043627,GO:0044237,GO:0044248,GO:0044424,GO:0044444,GO:0044464,GO:0046872,GO:0048545,GO:0048731,GO:0048856,GO:0050896,GO:0051597,GO:1990267</t>
  </si>
  <si>
    <t>Smic6097 SmicGene6097</t>
  </si>
  <si>
    <t>sp|P14248|RPB1_PLAFD</t>
  </si>
  <si>
    <t>DNA-directed RNA polymerase II subunit RPB1 OS=Plasmodium falciparum (isolate CDC / Honduras) GN=RPII PE=3 SV=1</t>
  </si>
  <si>
    <t>GO:0000428,GO:0003674,GO:0003676,GO:0003677,GO:0003824,GO:0003899,GO:0005488,GO:0005575,GO:0005634,GO:0005665,GO:0006139,GO:0006351,GO:0006366,GO:0006725,GO:0006807,GO:0008150,GO:0008152,GO:0009058,GO:0009059,GO:0009987,GO:0016070,GO:0016740,GO:0016772,GO:0016779,GO:0018130,GO:0019438,GO:0030880,GO:0032774,GO:0032991,GO:0034062,GO:0034641,GO:0034645,GO:0034654,GO:0043167,GO:0043169,GO:0043170,GO:0043226,GO:0043227,GO:0043229,GO:0043231,GO:0043234,GO:0044237,GO:0044238,GO:0044249,GO:0044260,GO:0044271,GO:0044422,GO:0044424,GO:0044428,GO:0044446,GO:0044451,GO:0044464,GO:0046483,GO:0046872,GO:0055029,GO:0071704,GO:0090304,GO:0097159,GO:1901360,GO:1901362,GO:1901363,GO:1901576,GO:1902494,GO:1990234</t>
  </si>
  <si>
    <t>Smic6162 SmicGene6162</t>
  </si>
  <si>
    <t>tr|C5KEK9|C5KEK9_PERM5</t>
  </si>
  <si>
    <t>Putative uncharacterized protein OS=Perkinsus marinus (strain ATCC 50983 / TXsc) GN=Pmar_PMAR009582 PE=4 SV=1</t>
  </si>
  <si>
    <t>GO:0003674,GO:0003824,GO:0005575,GO:0006629,GO:0006643,GO:0006665,GO:0006672,GO:0006807,GO:0008150,GO:0008152,GO:0009987,GO:0016021,GO:0016787,GO:0016810,GO:0016811,GO:0044237,GO:0044238,GO:0044255,GO:0044425,GO:0044699,GO:0044710,GO:0044763,GO:0071704,GO:1901564</t>
  </si>
  <si>
    <t>Smic6252 SmicGene6252</t>
  </si>
  <si>
    <t>tr|T5AFC6|T5AFC6_OPHSC</t>
  </si>
  <si>
    <t>Protein kinase-like domain protein OS=Ophiocordyceps sinensis (strain Co18 / CGMCC 3.14243) GN=OCS_03733 PE=4 SV=1</t>
  </si>
  <si>
    <t>GO:0000166,GO:0001882,GO:0001883,GO:0003674,GO:0003824,GO:0004672,GO:0005488,GO:0005524,GO:0006464,GO:0006468,GO:0006793,GO:0006796,GO:0008150,GO:0008152,GO:0009987,GO:0016301,GO:0016310,GO:0016740,GO:0016772,GO:0016773,GO:0017076,GO:0019538,GO:0030554,GO:0032549,GO:0032550,GO:0032553,GO:0032555,GO:0032559,GO:0035639,GO:0036094,GO:0036211,GO:0043167,GO:0043168,GO:0043170,GO:0043412,GO:0044237,GO:0044238,GO:0044260,GO:0044267,GO:0071704,GO:0097159,GO:0097367,GO:1901265,GO:1901363</t>
  </si>
  <si>
    <t>Smic6852 SmicGene6852</t>
  </si>
  <si>
    <t>sp|Q07307|UAPA_EMENI</t>
  </si>
  <si>
    <t>Uric acid-xanthine permease OS=Emericella nidulans (strain FGSC A4 / ATCC 38163 / CBS 112.46 / NRRL 194 / M139) GN=uapA PE=1 SV=3</t>
  </si>
  <si>
    <t>GO:0000322,GO:0000323,GO:0000324,GO:0002054,GO:0002060,GO:0003674,GO:0005215,GO:0005342,GO:0005345,GO:0005488,GO:0005575,GO:0005773,GO:0005775,GO:0005886,GO:0006810,GO:0006811,GO:0006820,GO:0006863,GO:0008150,GO:0009987,GO:0010008,GO:0015143,GO:0015205,GO:0015711,GO:0015747,GO:0015849,GO:0015851,GO:0015932,GO:0016020,GO:0016021,GO:0022857,GO:0022891,GO:0022892,GO:0031090,GO:0031974,GO:0034423,GO:0036094,GO:0042906,GO:0042907,GO:0043226,GO:0043227,GO:0043229,GO:0043231,GO:0043233,GO:0044422,GO:0044424,GO:0044425,GO:0044437,GO:0044440,GO:0044444,GO:0044446,GO:0044464,GO:0044699,GO:0044763,GO:0044765,GO:0051234,GO:0055085,GO:0070013,GO:0071702,GO:0071705,GO:0097159,GO:0098588,GO:1901363,GO:1901702</t>
  </si>
  <si>
    <t>Smic6904 SmicGene6904</t>
  </si>
  <si>
    <t>sp|Q03049|YD541_YEAST</t>
  </si>
  <si>
    <t>Putative uncharacterized oxidoreductase YDR541C OS=Saccharomyces cerevisiae (strain ATCC 204508 / S288c) GN=YDR541C PE=3 SV=2</t>
  </si>
  <si>
    <t>GO:0003674,GO:0003824,GO:0004090,GO:0005488,GO:0005575,GO:0008150,GO:0008152,GO:0009987,GO:0016491,GO:0016614,GO:0016616,GO:0044237,GO:0044699,GO:0044710,GO:0048037,GO:0050662,GO:0055114</t>
  </si>
  <si>
    <t>Smic7069 SmicGene7069</t>
  </si>
  <si>
    <t>Smic7312 SmicGene7312</t>
  </si>
  <si>
    <t>sp|P46466|PRS4_ORYSJ</t>
  </si>
  <si>
    <t>26S protease regulatory subunit 4 homolog OS=Oryza sativa subsp. japonica GN=TBP2 PE=2 SV=2</t>
  </si>
  <si>
    <t>GO:0000166,GO:0000502,GO:0001882,GO:0001883,GO:0003674,GO:0003824,GO:0005488,GO:0005524,GO:0005575,GO:0005634,GO:0005737,GO:0005829,GO:0005886,GO:0006461,GO:0006508,GO:0006511,GO:0006950,GO:0007276,GO:0007292,GO:0008150,GO:0008152,GO:0009056,GO:0009057,GO:0009266,GO:0009408,GO:0009628,GO:0009653,GO:0009791,GO:0009887,GO:0009933,GO:0009965,GO:0009987,GO:0010015,GO:0010033,GO:0010035,GO:0010038,GO:0010074,GO:0010078,GO:0010311,GO:0010498,GO:0016020,GO:0016043,GO:0016462,GO:0016787,GO:0016817,GO:0016818,GO:0017076,GO:0017111,GO:0019538,GO:0019827,GO:0019941,GO:0022414,GO:0022607,GO:0030163,GO:0030554,GO:0032501,GO:0032502,GO:0032549,GO:0032550,GO:0032553,GO:0032555,GO:0032559,GO:0032991,GO:0034622,GO:0035266,GO:0035639,GO:0035966,GO:0036094,GO:0040007,GO:0042221,GO:0043161,GO:0043167,GO:0043168,GO:0043170,GO:0043226,GO:0043227,GO:0043229,GO:0043231,GO:0043234,GO:0043248,GO:0043623,GO:0043632,GO:0043933,GO:0044237,GO:0044238,GO:0044248,GO:0044260,GO:0044265,GO:0044424,GO:0044444,GO:0044464,GO:0044699,GO:0044702,GO:0044707,GO:0044767,GO:0045595,GO:0045596,GO:0046686,GO:0048232,GO:0048364,GO:0048367,GO:0048513,GO:0048519,GO:0048523,GO:0048532,GO:0048589,GO:0048609,GO:0048645,GO:0048646,GO:0048731,GO:0048827,GO:0048829,GO:0048856,GO:0050789,GO:0050793,GO:0050794,GO:0050896,GO:0051093,GO:0051603,GO:0051788,GO:0060968,GO:0065003,GO:0065007,GO:0071704,GO:0071822,GO:0071840,GO:0090351,GO:0097159,GO:0097367,GO:1901265,GO:1901363,GO:1901575</t>
  </si>
  <si>
    <t>Smic7475 SmicGene7475</t>
  </si>
  <si>
    <t>sp|P07346|ASPA_PSEFL</t>
  </si>
  <si>
    <t>Aspartate ammonia-lyase OS=Pseudomonas fluorescens GN=aspA PE=3 SV=1</t>
  </si>
  <si>
    <t>GO:0003674,GO:0003824,GO:0006082,GO:0006099,GO:0006520,GO:0006531,GO:0006807,GO:0008150,GO:0008152,GO:0008797,GO:0009066,GO:0009987,GO:0016829,GO:0016840,GO:0016841,GO:0019752,GO:0043436,GO:0043648,GO:0044237,GO:0044238,GO:0044281,GO:0044699,GO:0044710,GO:0044763,GO:0071704,GO:1901564,GO:1901605</t>
  </si>
  <si>
    <t>Smic7764 SmicGene7764</t>
  </si>
  <si>
    <t>Smic7781 SmicGene7781</t>
  </si>
  <si>
    <t>sp|Q57772|Y326_METJA</t>
  </si>
  <si>
    <t>Putative permease MJ0326 OS=Methanocaldococcus jannaschii (strain ATCC 43067 / DSM 2661 / JAL-1 / JCM 10045 / NBRC 100440) GN=MJ0326 PE=3 SV=1</t>
  </si>
  <si>
    <t>GO:0003674,GO:0005215,GO:0005575,GO:0005886,GO:0006810,GO:0008150,GO:0009987,GO:0016020,GO:0016021,GO:0044425,GO:0044464,GO:0044699,GO:0044763,GO:0044765,GO:0051234,GO:0055085</t>
  </si>
  <si>
    <t>Smic7830 SmicGene7830</t>
  </si>
  <si>
    <t>Smic8387 SmicGene8387</t>
  </si>
  <si>
    <t>sp|P25600|YCH4_YEAST</t>
  </si>
  <si>
    <t>Putative transposon Ty5-1 protein YCL074W OS=Saccharomyces cerevisiae (strain ATCC 204508 / S288c) GN=TY5A PE=5 SV=2</t>
  </si>
  <si>
    <t>GO:0000943,GO:0003674,GO:0003676,GO:0003723,GO:0003824,GO:0003887,GO:0003964,GO:0004518,GO:0004540,GO:0005488,GO:0005575,GO:0006139,GO:0006259,GO:0006260,GO:0006261,GO:0006278,GO:0006508,GO:0006725,GO:0006807,GO:0008150,GO:0008152,GO:0008233,GO:0009058,GO:0009059,GO:0009987,GO:0016070,GO:0016740,GO:0016772,GO:0016779,GO:0016787,GO:0016788,GO:0019538,GO:0032196,GO:0032197,GO:0034061,GO:0034641,GO:0034645,GO:0043170,GO:0044237,GO:0044238,GO:0044249,GO:0044260,GO:0044422,GO:0044424,GO:0044428,GO:0044446,GO:0044464,GO:0044699,GO:0044763,GO:0046483,GO:0071704,GO:0090304,GO:0090305,GO:0090501,GO:0097159,GO:1901360,GO:1901363,GO:1901576</t>
  </si>
  <si>
    <t>Smic8425 SmicGene8425</t>
  </si>
  <si>
    <t>sp|Q93075|TATD2_HUMAN</t>
  </si>
  <si>
    <t>Putative deoxyribonuclease TATDN2 OS=Homo sapiens GN=TATDN2 PE=2 SV=2</t>
  </si>
  <si>
    <t>GO:0000737,GO:0001932,GO:0001934,GO:0003674,GO:0003824,GO:0004518,GO:0004519,GO:0004520,GO:0004536,GO:0005488,GO:0005575,GO:0005634,GO:0005654,GO:0006139,GO:0006259,GO:0006308,GO:0006725,GO:0006807,GO:0006950,GO:0006984,GO:0006986,GO:0006987,GO:0007165,GO:0008150,GO:0008152,GO:0009056,GO:0009057,GO:0009893,GO:0009987,GO:0010033,GO:0010562,GO:0010604,GO:0016787,GO:0016788,GO:0016888,GO:0016893,GO:0019219,GO:0019220,GO:0019222,GO:0019439,GO:0019538,GO:0030968,GO:0031323,GO:0031325,GO:0031399,GO:0031401,GO:0032069,GO:0032075,GO:0032268,GO:0032270,GO:0033554,GO:0033674,GO:0034620,GO:0034641,GO:0034655,GO:0034976,GO:0035966,GO:0035967,GO:0042221,GO:0042325,GO:0042327,GO:0043085,GO:0043167,GO:0043169,GO:0043170,GO:0043226,GO:0043227,GO:0043229,GO:0043231,GO:0043549,GO:0044093,GO:0044237,GO:0044238,GO:0044248,GO:0044260,GO:0044265,GO:0044267,GO:0044270,GO:0044422,GO:0044424,GO:0044428,GO:0044446,GO:0044464,GO:0045859,GO:0045860,GO:0045937,GO:0046483,GO:0046700,GO:0046872,GO:0048518,GO:0048522,GO:0050789,GO:0050790,GO:0050794,GO:0050896,GO:0051171,GO:0051174,GO:0051246,GO:0051247,GO:0051336,GO:0051338,GO:0051345,GO:0051347,GO:0051716,GO:0060255,GO:0065007,GO:0065009,GO:0070887,GO:0071310,GO:0071704,GO:0080090,GO:0090304,GO:0090305,GO:1901360,GO:1901361,GO:1901575</t>
  </si>
  <si>
    <t>Smic8428 SmicGene8428</t>
  </si>
  <si>
    <t>tr|C5KC68|C5KC68_PERM5</t>
  </si>
  <si>
    <t>Putative uncharacterized protein OS=Perkinsus marinus (strain ATCC 50983 / TXsc) GN=Pmar_PMAR027596 PE=4 SV=1</t>
  </si>
  <si>
    <t>GO:0000166,GO:0003674,GO:0005488,GO:0036094,GO:0097159,GO:1901265,GO:1901363</t>
  </si>
  <si>
    <t>Smic8481 SmicGene8481</t>
  </si>
  <si>
    <t>Smic8487 SmicGene8487</t>
  </si>
  <si>
    <t>sp|Q8GYT9|SIS3_ARATH</t>
  </si>
  <si>
    <t>E3 ubiquitin-protein ligase SIS3 OS=Arabidopsis thaliana GN=SIS3 PE=2 SV=2</t>
  </si>
  <si>
    <t>GO:0000271,GO:0000302,GO:0003674,GO:0003824,GO:0004842,GO:0005488,GO:0005575,GO:0005975,GO:0005976,GO:0006464,GO:0006950,GO:0006979,GO:0007165,GO:0008150,GO:0008152,GO:0008270,GO:0009058,GO:0009059,GO:0009314,GO:0009416,GO:0009628,GO:0009642,GO:0009644,GO:0009743,GO:0009756,GO:0009987,GO:0010033,GO:0010035,GO:0010182,GO:0010383,GO:0010410,GO:0010413,GO:0016020,GO:0016021,GO:0016051,GO:0016567,GO:0016740,GO:0016874,GO:0019538,GO:0032446,GO:0033692,GO:0034637,GO:0034645,GO:0036211,GO:0042221,GO:0042542,GO:0043167,GO:0043169,GO:0043170,GO:0043412,GO:0044036,GO:0044038,GO:0044237,GO:0044238,GO:0044249,GO:0044260,GO:0044262,GO:0044264,GO:0044267,GO:0044425,GO:0044699,GO:0044710,GO:0044711,GO:0044723,GO:0044763,GO:0045491,GO:0045492,GO:0046872,GO:0046914,GO:0050789,GO:0050794,GO:0050896,GO:0051716,GO:0065007,GO:0070589,GO:0070592,GO:0070647,GO:0070887,GO:0071310,GO:0071322,GO:0071704,GO:1901576,GO:1901700,GO:1901701</t>
  </si>
  <si>
    <t>Smic8535 SmicGene8535</t>
  </si>
  <si>
    <t>sp|Q9SR00|PP213_ARATH</t>
  </si>
  <si>
    <t>Pentatricopeptide repeat-containing protein At3g04760, chloroplastic OS=Arabidopsis thaliana GN=At3g04760 PE=2 SV=1</t>
  </si>
  <si>
    <t>GO:0005575,GO:0008150,GO:0009507,GO:0009536,GO:0009653,GO:0009886,GO:0010103,GO:0032502,GO:0043226,GO:0043227,GO:0043229,GO:0043231,GO:0044424,GO:0044444,GO:0044464,GO:0044699,GO:0044767</t>
  </si>
  <si>
    <t>Smic8711 SmicGene8711</t>
  </si>
  <si>
    <t>sp|Q75V57|SAPK9_ORYSJ</t>
  </si>
  <si>
    <t>Serine/threonine-protein kinase SAPK9 OS=Oryza sativa subsp. japonica GN=SAPK9 PE=2 SV=1</t>
  </si>
  <si>
    <t>GO:0000166,GO:0001101,GO:0001882,GO:0001883,GO:0003674,GO:0003824,GO:0004672,GO:0004674,GO:0005488,GO:0005524,GO:0006464,GO:0006468,GO:0006793,GO:0006796,GO:0007165,GO:0008150,GO:0008152,GO:0009719,GO:0009725,GO:0009737,GO:0009738,GO:0009755,GO:0009987,GO:0010033,GO:0016301,GO:0016310,GO:0016740,GO:0016772,GO:0016773,GO:0017076,GO:0019538,GO:0030554,GO:0032549,GO:0032550,GO:0032553,GO:0032555,GO:0032559,GO:0032870,GO:0033993,GO:0035639,GO:0036094,GO:0036211,GO:0042221,GO:0043167,GO:0043168,GO:0043170,GO:0043412,GO:0044237,GO:0044238,GO:0044260,GO:0044267,GO:0050789,GO:0050794,GO:0050896,GO:0051716,GO:0065007,GO:0070887,GO:0071215,GO:0071229,GO:0071310,GO:0071396,GO:0071495,GO:0071704,GO:0097159,GO:0097305,GO:0097306,GO:0097367,GO:1901265,GO:1901363,GO:1901700,GO:1901701</t>
  </si>
  <si>
    <t>Smic9118 SmicGene9118</t>
  </si>
  <si>
    <t>sp|Q5F3A6|OTU1_CHICK</t>
  </si>
  <si>
    <t>Ubiquitin thioesterase OTU1 OS=Gallus gallus GN=YOD1 PE=2 SV=1</t>
  </si>
  <si>
    <t>GO:0003674,GO:0003824,GO:0004843,GO:0005488,GO:0006082,GO:0006464,GO:0006508,GO:0006511,GO:0006520,GO:0006807,GO:0006950,GO:0006984,GO:0006986,GO:0007165,GO:0008150,GO:0008152,GO:0008233,GO:0008234,GO:0009056,GO:0009057,GO:0009987,GO:0010033,GO:0010498,GO:0016579,GO:0016787,GO:0019538,GO:0019752,GO:0019783,GO:0019941,GO:0030163,GO:0030433,GO:0030968,GO:0033554,GO:0034620,GO:0034976,GO:0035523,GO:0035871,GO:0035966,GO:0035967,GO:0036211,GO:0036459,GO:0042221,GO:0043161,GO:0043167,GO:0043169,GO:0043170,GO:0043412,GO:0043436,GO:0043632,GO:0044237,GO:0044238,GO:0044248,GO:0044260,GO:0044265,GO:0044267,GO:0044281,GO:0044699,GO:0044710,GO:0044763,GO:0046872,GO:0050789,GO:0050794,GO:0050896,GO:0051603,GO:0051716,GO:0065007,GO:0070011,GO:0070536,GO:0070646,GO:0070647,GO:0070887,GO:0071108,GO:0071310,GO:0071704,GO:1901564,GO:1901575,GO:1990167,GO:1990168</t>
  </si>
  <si>
    <t>Smic9207 SmicGene9207</t>
  </si>
  <si>
    <t>Smic9487 SmicGene9487</t>
  </si>
  <si>
    <t>sp|Q9EPI9|KCNH5_RAT</t>
  </si>
  <si>
    <t>Potassium voltage-gated channel subfamily H member 5 OS=Rattus norvegicus GN=Kcnh5 PE=2 SV=1</t>
  </si>
  <si>
    <t>GO:0000155,GO:0000160,GO:0003674,GO:0003824,GO:0004672,GO:0004673,GO:0004871,GO:0004872,GO:0005215,GO:0005216,GO:0005244,GO:0005249,GO:0005261,GO:0005267,GO:0005488,GO:0005515,GO:0005516,GO:0005575,GO:0005622,GO:0005887,GO:0006793,GO:0006796,GO:0006810,GO:0006811,GO:0006812,GO:0006813,GO:0007165,GO:0007346,GO:0008150,GO:0008152,GO:0008324,GO:0009986,GO:0009987,GO:0010389,GO:0010564,GO:0015075,GO:0015077,GO:0015079,GO:0015267,GO:0015672,GO:0016020,GO:0016021,GO:0016301,GO:0016310,GO:0016740,GO:0016772,GO:0016773,GO:0016775,GO:0022803,GO:0022832,GO:0022836,GO:0022838,GO:0022843,GO:0022857,GO:0022890,GO:0022891,GO:0022892,GO:0023014,GO:0030001,GO:0032879,GO:0034220,GO:0034762,GO:0034765,GO:0038023,GO:0042391,GO:0043269,GO:0044237,GO:0044425,GO:0044459,GO:0044464,GO:0044699,GO:0044710,GO:0044763,GO:0044765,GO:0046873,GO:0050789,GO:0050794,GO:0050896,GO:0051049,GO:0051234,GO:0051716,GO:0051726,GO:0055085,GO:0060089,GO:0065007,GO:0065008,GO:0071804,GO:0071805,GO:1901987,GO:1901990,GO:1902749</t>
  </si>
  <si>
    <t>Smic9716 SmicGene9716</t>
  </si>
  <si>
    <t>sp|Q8C2P3|DUS1L_MOUSE</t>
  </si>
  <si>
    <t>tRNA-dihydrouridine(16/17) synthase [NAD(P)(+)]-like OS=Mus musculus GN=Dus1l PE=2 SV=1</t>
  </si>
  <si>
    <t>GO:0000166,GO:0002943,GO:0003674,GO:0003824,GO:0005488,GO:0005575,GO:0006139,GO:0006396,GO:0006399,GO:0006400,GO:0006725,GO:0006807,GO:0008033,GO:0008150,GO:0008152,GO:0009451,GO:0009987,GO:0016070,GO:0016491,GO:0016627,GO:0017150,GO:0034470,GO:0034641,GO:0034660,GO:0036094,GO:0043167,GO:0043168,GO:0043170,GO:0043412,GO:0044237,GO:0044238,GO:0044260,GO:0044699,GO:0044710,GO:0046483,GO:0048037,GO:0050660,GO:0050662,GO:0055114,GO:0071704,GO:0090304,GO:0097159,GO:1901265,GO:1901360,GO:1901363</t>
  </si>
  <si>
    <t>Smic9841 SmicGene9841</t>
  </si>
  <si>
    <t>sp|P38545|RAN_PLAFA</t>
  </si>
  <si>
    <t>GTP-binding nuclear protein Ran OS=Plasmodium falciparum PE=2 SV=1</t>
  </si>
  <si>
    <t>GO:0000166,GO:0001882,GO:0001883,GO:0003674,GO:0003824,GO:0003924,GO:0005488,GO:0005525,GO:0005575,GO:0005634,GO:0006139,GO:0006152,GO:0006163,GO:0006184,GO:0006195,GO:0006725,GO:0006753,GO:0006793,GO:0006796,GO:0006807,GO:0006810,GO:0006886,GO:0006913,GO:0007165,GO:0007264,GO:0008150,GO:0008152,GO:0009056,GO:0009116,GO:0009117,GO:0009119,GO:0009141,GO:0009143,GO:0009144,GO:0009146,GO:0009150,GO:0009154,GO:0009164,GO:0009166,GO:0009199,GO:0009203,GO:0009205,GO:0009207,GO:0009259,GO:0009261,GO:0009987,GO:0015031,GO:0016462,GO:0016482,GO:0016787,GO:0016817,GO:0016818,GO:0017076,GO:0017111,GO:0019001,GO:0019439,GO:0019637,GO:0019693,GO:0032549,GO:0032550,GO:0032553,GO:0032555,GO:0032561,GO:0034641,GO:0034655,GO:0035556,GO:0035639,GO:0036094,GO:0042278,GO:0042454,GO:0043167,GO:0043168,GO:0043226,GO:0043227,GO:0043229,GO:0043231,GO:0044237,GO:0044238,GO:0044248,GO:0044270,GO:0044281,GO:0044424,GO:0044464,GO:0044699,GO:0044710,GO:0044712,GO:0044763,GO:0045184,GO:0046039,GO:0046128,GO:0046130,GO:0046434,GO:0046483,GO:0046700,GO:0046907,GO:0050789,GO:0050794,GO:0050896,GO:0051169,GO:0051234,GO:0051649,GO:0051716,GO:0055086,GO:0065007,GO:0071702,GO:0071704,GO:0072521,GO:0072523,GO:0097159,GO:0097367,GO:1901068,GO:1901069,GO:1901135,GO:1901136,GO:1901265,GO:1901292,GO:1901360,GO:1901361,GO:1901363,GO:1901564,GO:1901565,GO:1901575,GO:1901657,GO:1901658</t>
  </si>
  <si>
    <t>Smic10215 SmicGene10215</t>
  </si>
  <si>
    <t>sp|Q0EEE2|PTHD3_MOUSE</t>
  </si>
  <si>
    <t>Patched domain-containing protein 3 OS=Mus musculus GN=Ptchd3 PE=1 SV=1</t>
  </si>
  <si>
    <t>GO:0003674,GO:0004871,GO:0004872,GO:0004888,GO:0005575,GO:0007165,GO:0008150,GO:0008158,GO:0009987,GO:0016020,GO:0016021,GO:0038023,GO:0044422,GO:0044425,GO:0044441,GO:0044463,GO:0044464,GO:0050789,GO:0050794,GO:0050896,GO:0051716,GO:0060089,GO:0065007,GO:0097223,GO:0097225</t>
  </si>
  <si>
    <t>Smic10746 SmicGene10746</t>
  </si>
  <si>
    <t>sp|O96099|FAD5B_DICDI</t>
  </si>
  <si>
    <t>Delta(5) fatty acid desaturase B OS=Dictyostelium discoideum GN=fadB PE=1 SV=1</t>
  </si>
  <si>
    <t>GO:0003674,GO:0003824,GO:0005488,GO:0005506,GO:0005575,GO:0005886,GO:0006082,GO:0006629,GO:0006631,GO:0006633,GO:0006636,GO:0008150,GO:0008152,GO:0008610,GO:0009058,GO:0009987,GO:0016020,GO:0016021,GO:0016053,GO:0016491,GO:0016705,GO:0016717,GO:0019752,GO:0020037,GO:0032787,GO:0033559,GO:0043167,GO:0043169,GO:0043436,GO:0044237,GO:0044238,GO:0044249,GO:0044255,GO:0044281,GO:0044283,GO:0044425,GO:0044464,GO:0044699,GO:0044710,GO:0044711,GO:0044763,GO:0046394,GO:0046872,GO:0046906,GO:0046914,GO:0055114,GO:0071704,GO:0072330,GO:0097159,GO:1901363,GO:1901576</t>
  </si>
  <si>
    <t>Smic10774 SmicGene10774</t>
  </si>
  <si>
    <t>sp|Q58466|Y1066_METJA</t>
  </si>
  <si>
    <t>Uncharacterized protein MJ1066 OS=Methanocaldococcus jannaschii (strain ATCC 43067 / DSM 2661 / JAL-1 / JCM 10045 / NBRC 100440) GN=MJ1066 PE=3 SV=1</t>
  </si>
  <si>
    <t>GO:0003674,GO:0003824,GO:0005488,GO:0008150,GO:0008152,GO:0030170,GO:0043167,GO:0043168,GO:0048037,GO:0097159,GO:1901363</t>
  </si>
  <si>
    <t>Smic11238 SmicGene11238</t>
  </si>
  <si>
    <t>Smic11887 SmicGene11887</t>
  </si>
  <si>
    <t>sp|Q9LQ14|PPR96_ARATH</t>
  </si>
  <si>
    <t>Pentatricopeptide repeat-containing protein At1g62930, chloroplastic OS=Arabidopsis thaliana GN=At1g62930 PE=2 SV=2</t>
  </si>
  <si>
    <t>GO:0005575,GO:0005739,GO:0006139,GO:0006396,GO:0006397,GO:0006725,GO:0006807,GO:0008150,GO:0008152,GO:0009507,GO:0009536,GO:0009987,GO:0016070,GO:0016071,GO:0034641,GO:0043170,GO:0043226,GO:0043227,GO:0043229,GO:0043231,GO:0044237,GO:0044238,GO:0044260,GO:0044424,GO:0044444,GO:0044464,GO:0046483,GO:0071704,GO:0090304,GO:1901360</t>
  </si>
  <si>
    <t>Smic12056 SmicGene12056</t>
  </si>
  <si>
    <t>sp|Q9NQE7|TSSP_HUMAN</t>
  </si>
  <si>
    <t>Thymus-specific serine protease OS=Homo sapiens GN=PRSS16 PE=2 SV=2</t>
  </si>
  <si>
    <t>GO:0000323,GO:0003674,GO:0003824,GO:0005575,GO:0005764,GO:0005768,GO:0005773,GO:0006508,GO:0008150,GO:0008152,GO:0008233,GO:0008236,GO:0009056,GO:0009057,GO:0016023,GO:0016787,GO:0017171,GO:0019538,GO:0030163,GO:0031410,GO:0031982,GO:0031988,GO:0043170,GO:0043226,GO:0043227,GO:0043229,GO:0043231,GO:0044238,GO:0044424,GO:0044444,GO:0044464,GO:0070011,GO:0071704,GO:1901575</t>
  </si>
  <si>
    <t>Smic12072 SmicGene12072</t>
  </si>
  <si>
    <t>sp|Q9M8K7|DUS1B_ARATH</t>
  </si>
  <si>
    <t>Dual specificity protein phosphatase 1B OS=Arabidopsis thaliana GN=DSPTP1B PE=1 SV=1</t>
  </si>
  <si>
    <t>GO:0000188,GO:0000302,GO:0001101,GO:0001932,GO:0001933,GO:0002682,GO:0002683,GO:0003674,GO:0003824,GO:0004721,GO:0004725,GO:0005488,GO:0005515,GO:0005575,GO:0005634,GO:0005737,GO:0005886,GO:0006464,GO:0006469,GO:0006470,GO:0006793,GO:0006796,GO:0006950,GO:0006979,GO:0008138,GO:0008150,GO:0008152,GO:0009605,GO:0009607,GO:0009892,GO:0009966,GO:0009968,GO:0009987,GO:0010035,GO:0010193,GO:0010363,GO:0010563,GO:0010605,GO:0010646,GO:0010648,GO:0010941,GO:0016020,GO:0016311,GO:0016787,GO:0016788,GO:0016791,GO:0019220,GO:0019222,GO:0019538,GO:0023051,GO:0023057,GO:0031323,GO:0031324,GO:0031347,GO:0031348,GO:0031399,GO:0031400,GO:0032268,GO:0032269,GO:0033549,GO:0033554,GO:0033673,GO:0034051,GO:0034053,GO:0034599,GO:0035335,GO:0035821,GO:0036211,GO:0042221,GO:0042325,GO:0042326,GO:0042578,GO:0043067,GO:0043069,GO:0043086,GO:0043170,GO:0043207,GO:0043226,GO:0043227,GO:0043229,GO:0043231,GO:0043405,GO:0043407,GO:0043408,GO:0043409,GO:0043412,GO:0043549,GO:0044003,GO:0044068,GO:0044092,GO:0044237,GO:0044238,GO:0044260,GO:0044267,GO:0044419,GO:0044424,GO:0044464,GO:0044531,GO:0045088,GO:0045824,GO:0045859,GO:0045936,GO:0048519,GO:0048523,GO:0048583,GO:0048585,GO:0050776,GO:0050777,GO:0050789,GO:0050790,GO:0050794,GO:0050896,GO:0051174,GO:0051246,GO:0051248,GO:0051338,GO:0051348,GO:0051701,GO:0051704,GO:0051707,GO:0051716,GO:0051817,GO:0052031,GO:0052040,GO:0052173,GO:0052200,GO:0052248,GO:0052255,GO:0060255,GO:0060548,GO:0065007,GO:0065008,GO:0065009,GO:0070887,GO:0071704,GO:0071900,GO:0071901,GO:0075136,GO:0080090,GO:0080134,GO:0080135,GO:1901700,GO:1902531,GO:1902532</t>
  </si>
  <si>
    <t>Smic12303 SmicGene12303</t>
  </si>
  <si>
    <t>sp|Q15751|HERC1_HUMAN</t>
  </si>
  <si>
    <t>Probable E3 ubiquitin-protein ligase HERC1 OS=Homo sapiens GN=HERC1 PE=1 SV=2</t>
  </si>
  <si>
    <t>GO:0003008,GO:0003674,GO:0003824,GO:0004842,GO:0005085,GO:0005086,GO:0005575,GO:0005737,GO:0005794,GO:0005829,GO:0006140,GO:0006464,GO:0006810,GO:0008150,GO:0008152,GO:0009118,GO:0009892,GO:0009894,GO:0009895,GO:0009987,GO:0010506,GO:0010507,GO:0016020,GO:0016043,GO:0016567,GO:0016740,GO:0016874,GO:0019219,GO:0019220,GO:0019222,GO:0019538,GO:0021533,GO:0021702,GO:0021953,GO:0030030,GO:0030154,GO:0030182,GO:0030811,GO:0031175,GO:0031323,GO:0031324,GO:0031329,GO:0031330,GO:0032446,GO:0032501,GO:0032502,GO:0033121,GO:0033124,GO:0036211,GO:0043085,GO:0043087,GO:0043170,GO:0043226,GO:0043227,GO:0043229,GO:0043231,GO:0043412,GO:0043547,GO:0044093,GO:0044237,GO:0044238,GO:0044260,GO:0044267,GO:0044424,GO:0044444,GO:0044464,GO:0044699,GO:0044707,GO:0044763,GO:0044767,GO:0048519,GO:0048523,GO:0048869,GO:0050789,GO:0050790,GO:0050794,GO:0050877,GO:0050885,GO:0050905,GO:0051171,GO:0051174,GO:0051234,GO:0051336,GO:0051345,GO:0065007,GO:0065009,GO:0070647,GO:0071704,GO:0071840,GO:0080090,GO:1900542</t>
  </si>
  <si>
    <t>Smic12421 SmicGene12421</t>
  </si>
  <si>
    <t>tr|C1FHW0|C1FHW0_MICSR</t>
  </si>
  <si>
    <t>Predicted protein OS=Micromonas sp. (strain RCC299 / NOUM17) GN=MICPUN_61664 PE=4 SV=1</t>
  </si>
  <si>
    <t>GO:0003674,GO:0003824,GO:0008150,GO:0008152,GO:0016491,GO:0044699,GO:0044710,GO:0055114</t>
  </si>
  <si>
    <t>Smic12623 SmicGene12623</t>
  </si>
  <si>
    <t>sp|A7IFX8|EFG_XANP2</t>
  </si>
  <si>
    <t>Elongation factor G OS=Xanthobacter autotrophicus (strain ATCC BAA-1158 / Py2) GN=fusA PE=3 SV=1</t>
  </si>
  <si>
    <t>GO:0000166,GO:0001882,GO:0001883,GO:0003674,GO:0003676,GO:0003723,GO:0003746,GO:0003824,GO:0003924,GO:0005488,GO:0005525,GO:0005575,GO:0005622,GO:0005737,GO:0006139,GO:0006152,GO:0006163,GO:0006184,GO:0006195,GO:0006412,GO:0006414,GO:0006725,GO:0006753,GO:0006793,GO:0006796,GO:0006807,GO:0008135,GO:0008150,GO:0008152,GO:0009056,GO:0009058,GO:0009059,GO:0009116,GO:0009117,GO:0009119,GO:0009141,GO:0009143,GO:0009144,GO:0009146,GO:0009150,GO:0009154,GO:0009164,GO:0009166,GO:0009199,GO:0009203,GO:0009205,GO:0009207,GO:0009259,GO:0009261,GO:0009987,GO:0016462,GO:0016787,GO:0016817,GO:0016818,GO:0017076,GO:0017111,GO:0019001,GO:0019439,GO:0019538,GO:0019637,GO:0019693,GO:0032549,GO:0032550,GO:0032553,GO:0032555,GO:0032561,GO:0034641,GO:0034645,GO:0034655,GO:0035639,GO:0036094,GO:0042278,GO:0042454,GO:0043167,GO:0043168,GO:0043170,GO:0044237,GO:0044238,GO:0044248,GO:0044249,GO:0044260,GO:0044267,GO:0044270,GO:0044281,GO:0044424,GO:0044464,GO:0044699,GO:0044710,GO:0044712,GO:0044763,GO:0046039,GO:0046128,GO:0046130,GO:0046434,GO:0046483,GO:0046700,GO:0055086,GO:0071704,GO:0072521,GO:0072523,GO:0097159,GO:0097367,GO:1901068,GO:1901069,GO:1901135,GO:1901136,GO:1901265,GO:1901292,GO:1901360,GO:1901361,GO:1901363,GO:1901564,GO:1901565,GO:1901575,GO:1901576,GO:1901657,GO:1901658</t>
  </si>
  <si>
    <t>Smic12654 SmicGene12654</t>
  </si>
  <si>
    <t>Smic12760 SmicGene12760</t>
  </si>
  <si>
    <t>sp|P36982|PP2C_LEICH</t>
  </si>
  <si>
    <t>Protein phosphatase 2C OS=Leishmania chagasi PE=2 SV=1</t>
  </si>
  <si>
    <t>GO:0003674,GO:0003824,GO:0004721,GO:0004722,GO:0005488,GO:0006464,GO:0006470,GO:0006793,GO:0006796,GO:0008150,GO:0008152,GO:0009987,GO:0016311,GO:0016787,GO:0016788,GO:0016791,GO:0019538,GO:0036211,GO:0042578,GO:0043167,GO:0043169,GO:0043170,GO:0043412,GO:0044237,GO:0044238,GO:0044260,GO:0044267,GO:0046872,GO:0071704</t>
  </si>
  <si>
    <t>Smic12880 SmicGene12880</t>
  </si>
  <si>
    <t>sp|Q70FG7|DODA_BETVU</t>
  </si>
  <si>
    <t>4,5-DOPA dioxygenase extradiol OS=Beta vulgaris GN=DODA PE=1 SV=1</t>
  </si>
  <si>
    <t>GO:0003674,GO:0003824,GO:0005488,GO:0005506,GO:0005575,GO:0005737,GO:0006725,GO:0008150,GO:0008152,GO:0008198,GO:0008270,GO:0009987,GO:0016491,GO:0016701,GO:0016702,GO:0043167,GO:0043169,GO:0044237,GO:0044424,GO:0044464,GO:0044699,GO:0044710,GO:0046566,GO:0046872,GO:0046914,GO:0050297,GO:0051213,GO:0055114</t>
  </si>
  <si>
    <t>Smic12921 SmicGene12921</t>
  </si>
  <si>
    <t>sp|Q9W770|SPON1_CHICK</t>
  </si>
  <si>
    <t>Spondin-1 OS=Gallus gallus GN=SPON1 PE=2 SV=1</t>
  </si>
  <si>
    <t>GO:0005575,GO:0005576,GO:0005578,GO:0007155,GO:0008150,GO:0022610,GO:0031012,GO:0044421</t>
  </si>
  <si>
    <t>Smic12948 SmicGene12948</t>
  </si>
  <si>
    <t>sp|P10978|POLX_TOBAC</t>
  </si>
  <si>
    <t>Retrovirus-related Pol polyprotein from transposon TNT 1-94 OS=Nicotiana tabacum PE=2 SV=1</t>
  </si>
  <si>
    <t>GO:0003674,GO:0003676,GO:0003824,GO:0003964,GO:0004175,GO:0004190,GO:0004518,GO:0004519,GO:0005488,GO:0006139,GO:0006259,GO:0006260,GO:0006278,GO:0006508,GO:0006725,GO:0006807,GO:0008150,GO:0008152,GO:0008233,GO:0008270,GO:0009058,GO:0009059,GO:0009987,GO:0015074,GO:0016740,GO:0016772,GO:0016779,GO:0016787,GO:0016788,GO:0019538,GO:0034061,GO:0034641,GO:0034645,GO:0043167,GO:0043169,GO:0043170,GO:0044237,GO:0044238,GO:0044249,GO:0044260,GO:0046483,GO:0046872,GO:0046914,GO:0070001,GO:0070011,GO:0071704,GO:0090304,GO:0090305,GO:0097159,GO:1901360,GO:1901363,GO:1901576</t>
  </si>
  <si>
    <t>Smic13587 SmicGene13587</t>
  </si>
  <si>
    <t>sp|Q9D9R9|F186A_MOUSE</t>
  </si>
  <si>
    <t>Protein FAM186A OS=Mus musculus GN=FAM186A PE=2 SV=2</t>
  </si>
  <si>
    <t>GO:0003674,GO:0005575,GO:0008150</t>
  </si>
  <si>
    <t>Smic14080 SmicGene14080</t>
  </si>
  <si>
    <t>sp|Q32PX9|LACE1_RAT</t>
  </si>
  <si>
    <t>Lactation elevated protein 1 OS=Rattus norvegicus GN=Lace1 PE=2 SV=1</t>
  </si>
  <si>
    <t>GO:0000166,GO:0001882,GO:0001883,GO:0003674,GO:0005488,GO:0005524,GO:0017076,GO:0030554,GO:0032549,GO:0032550,GO:0032553,GO:0032555,GO:0032559,GO:0035639,GO:0036094,GO:0043167,GO:0043168,GO:0097159,GO:0097367,GO:1901265,GO:1901363</t>
  </si>
  <si>
    <t>Smic14095 SmicGene14095</t>
  </si>
  <si>
    <t>sp|Q9C718|RH20_ARATH</t>
  </si>
  <si>
    <t>DEAD-box ATP-dependent RNA helicase 20 OS=Arabidopsis thaliana GN=RH20 PE=2 SV=1</t>
  </si>
  <si>
    <t>GO:0000166,GO:0000184,GO:0000956,GO:0001882,GO:0001883,GO:0003674,GO:0003676,GO:0003723,GO:0003824,GO:0004386,GO:0005488,GO:0005524,GO:0005575,GO:0005634,GO:0005829,GO:0006139,GO:0006152,GO:0006163,GO:0006195,GO:0006200,GO:0006364,GO:0006396,GO:0006401,GO:0006402,GO:0006725,GO:0006753,GO:0006793,GO:0006796,GO:0006807,GO:0008026,GO:0008150,GO:0008152,GO:0009056,GO:0009057,GO:0009116,GO:0009117,GO:0009119,GO:0009123,GO:0009125,GO:0009126,GO:0009128,GO:0009141,GO:0009143,GO:0009144,GO:0009146,GO:0009150,GO:0009154,GO:0009158,GO:0009161,GO:0009164,GO:0009166,GO:0009167,GO:0009169,GO:0009199,GO:0009203,GO:0009205,GO:0009207,GO:0009259,GO:0009261,GO:0009987,GO:0016070,GO:0016071,GO:0016072,GO:0016462,GO:0016787,GO:0016817,GO:0016818,GO:0016887,GO:0017076,GO:0017111,GO:0019439,GO:0019637,GO:0019693,GO:0022613,GO:0030554,GO:0032549,GO:0032550,GO:0032553,GO:0032555,GO:0032559,GO:0034470,GO:0034641,GO:0034655,GO:0034660,GO:0035639,GO:0036094,GO:0042254,GO:0042278,GO:0042454,GO:0042623,GO:0043167,GO:0043168,GO:0043170,GO:0043226,GO:0043227,GO:0043229,GO:0043231,GO:0044085,GO:0044237,GO:0044238,GO:0044248,GO:0044260,GO:0044265,GO:0044270,GO:0044281,GO:0044424,GO:0044444,GO:0044464,GO:0044699,GO:0044710,GO:0044712,GO:0044763,GO:0046034,GO:0046128,GO:0046130,GO:0046434,GO:0046483,GO:0046700,GO:0055086,GO:0070035,GO:0071704,GO:0071840,GO:0072521,GO:0072523,GO:0090304,GO:0097159,GO:0097367,GO:1901135,GO:1901136,GO:1901265,GO:1901292,GO:1901360,GO:1901361,GO:1901363,GO:1901564,GO:1901565,GO:1901575,GO:1901657,GO:1901658</t>
  </si>
  <si>
    <t>Smic14098 SmicGene14098</t>
  </si>
  <si>
    <t>gi|504386931|ref|WP_014574033.1|</t>
  </si>
  <si>
    <t>hypothetical protein [Neisseria meningitidis] &gt;gi|385324178|ref|YP_005878617.1| hypothetical protein NMV_1273 [Neisseria meningitidis 8013] &gt;gi|261392565|emb|CAX50123.1| conserved hypothetical protein [Neisseria meningitidis 8013]</t>
  </si>
  <si>
    <t>Smic14176 SmicGene14176</t>
  </si>
  <si>
    <t>sp|P20904|ACT_VOLCA</t>
  </si>
  <si>
    <t>Actin OS=Volvox carteri PE=3 SV=1</t>
  </si>
  <si>
    <t>GO:0000166,GO:0001882,GO:0001883,GO:0003674,GO:0005488,GO:0005524,GO:0005575,GO:0005737,GO:0005856,GO:0017076,GO:0030554,GO:0032549,GO:0032550,GO:0032553,GO:0032555,GO:0032559,GO:0035639,GO:0036094,GO:0043167,GO:0043168,GO:0043226,GO:0043228,GO:0043229,GO:0043232,GO:0044424,GO:0044464,GO:0097159,GO:0097367,GO:1901265,GO:1901363</t>
  </si>
  <si>
    <t>Smic14200 SmicGene14200</t>
  </si>
  <si>
    <t>tr|K0T019|K0T019_THAOC</t>
  </si>
  <si>
    <t>Uncharacterized protein OS=Thalassiosira oceanica GN=THAOC_08064 PE=4 SV=1</t>
  </si>
  <si>
    <t>GO:0003674,GO:0003824,GO:0004175,GO:0004222,GO:0005575,GO:0006508,GO:0007155,GO:0008150,GO:0008152,GO:0008233,GO:0008237,GO:0016020,GO:0016787,GO:0019538,GO:0022610,GO:0043170,GO:0044238,GO:0070011,GO:0071704</t>
  </si>
  <si>
    <t>Smic14559 SmicGene14559</t>
  </si>
  <si>
    <t>sp|P90519|EF1A_CRYPV</t>
  </si>
  <si>
    <t>Elongation factor 1-alpha OS=Cryptosporidium parvum PE=2 SV=1</t>
  </si>
  <si>
    <t>GO:0000166,GO:0001882,GO:0001883,GO:0003674,GO:0003676,GO:0003723,GO:0003746,GO:0003824,GO:0003924,GO:0005488,GO:0005525,GO:0005575,GO:0005737,GO:0006139,GO:0006152,GO:0006163,GO:0006184,GO:0006195,GO:0006412,GO:0006414,GO:0006725,GO:0006753,GO:0006793,GO:0006796,GO:0006807,GO:0008135,GO:0008150,GO:0008152,GO:0009056,GO:0009058,GO:0009059,GO:0009116,GO:0009117,GO:0009119,GO:0009141,GO:0009143,GO:0009144,GO:0009146,GO:0009150,GO:0009154,GO:0009164,GO:0009166,GO:0009199,GO:0009203,GO:0009205,GO:0009207,GO:0009259,GO:0009261,GO:0009987,GO:0016462,GO:0016787,GO:0016817,GO:0016818,GO:0017076,GO:0017111,GO:0019001,GO:0019439,GO:0019538,GO:0019637,GO:0019693,GO:0032549,GO:0032550,GO:0032553,GO:0032555,GO:0032561,GO:0034641,GO:0034645,GO:0034655,GO:0035639,GO:0036094,GO:0042278,GO:0042454,GO:0043167,GO:0043168,GO:0043170,GO:0044237,GO:0044238,GO:0044248,GO:0044249,GO:0044260,GO:0044267,GO:0044270,GO:0044281,GO:0044424,GO:0044464,GO:0044699,GO:0044710,GO:0044712,GO:0044763,GO:0046039,GO:0046128,GO:0046130,GO:0046434,GO:0046483,GO:0046700,GO:0055086,GO:0071704,GO:0072521,GO:0072523,GO:0097159,GO:0097367,GO:1901068,GO:1901069,GO:1901135,GO:1901136,GO:1901265,GO:1901292,GO:1901360,GO:1901361,GO:1901363,GO:1901564,GO:1901565,GO:1901575,GO:1901576,GO:1901657,GO:1901658</t>
  </si>
  <si>
    <t>Smic14946 SmicGene14946</t>
  </si>
  <si>
    <t>sp|P25822|PUM_DROME</t>
  </si>
  <si>
    <t>Maternal protein pumilio OS=Drosophila melanogaster GN=pum PE=1 SV=2</t>
  </si>
  <si>
    <t>GO:0000280,GO:0000288,GO:0000578,GO:0000900,GO:0000956,GO:0001709,GO:0003006,GO:0003008,GO:0003674,GO:0003676,GO:0003723,GO:0003729,GO:0003730,GO:0005488,GO:0005575,GO:0005635,GO:0005737,GO:0006139,GO:0006355,GO:0006401,GO:0006402,GO:0006417,GO:0006725,GO:0006807,GO:0006928,GO:0006996,GO:0007067,GO:0007154,GO:0007267,GO:0007268,GO:0007275,GO:0007276,GO:0007280,GO:0007281,GO:0007292,GO:0007389,GO:0007610,GO:0007611,GO:0007613,GO:0007616,GO:0008150,GO:0008152,GO:0008258,GO:0008354,GO:0008356,GO:0008582,GO:0008595,GO:0009056,GO:0009057,GO:0009653,GO:0009798,GO:0009880,GO:0009889,GO:0009890,GO:0009891,GO:0009892,GO:0009893,GO:0009948,GO:0009966,GO:0009968,GO:0009987,GO:0010033,GO:0010468,GO:0010556,GO:0010557,GO:0010558,GO:0010604,GO:0010605,GO:0010608,GO:0010629,GO:0010646,GO:0010648,GO:0014069,GO:0016043,GO:0016070,GO:0016071,GO:0016477,GO:0017145,GO:0017148,GO:0019219,GO:0019222,GO:0019439,GO:0022402,GO:0022412,GO:0022414,GO:0023051,GO:0023052,GO:0023057,GO:0030030,GO:0030371,GO:0030534,GO:0031323,GO:0031324,GO:0031325,GO:0031326,GO:0031327,GO:0031328,GO:0031594,GO:0031967,GO:0031975,GO:0032268,GO:0032269,GO:0032270,GO:0032501,GO:0032502,GO:0032989,GO:0032990,GO:0033267,GO:0034641,GO:0034655,GO:0040008,GO:0040011,GO:0042058,GO:0042059,GO:0042078,GO:0042221,GO:0043170,GO:0043195,GO:0044087,GO:0044237,GO:0044238,GO:0044248,GO:0044260,GO:0044265,GO:0044270,GO:0044422,GO:0044424,GO:0044428,GO:0044430,GO:0044446,GO:0044456,GO:0044463,GO:0044464,GO:0044699,GO:0044700,GO:0044702,GO:0044707,GO:0044708,GO:0044763,GO:0044767,GO:0044822,GO:0045182,GO:0045202,GO:0045471,GO:0045727,GO:0045786,GO:0045892,GO:0045934,GO:0046483,GO:0046700,GO:0048149,GO:0048285,GO:0048468,GO:0048477,GO:0048518,GO:0048519,GO:0048522,GO:0048523,GO:0048583,GO:0048585,GO:0048598,GO:0048609,GO:0048610,GO:0048638,GO:0048812,GO:0048813,GO:0048856,GO:0048858,GO:0048869,GO:0048870,GO:0050789,GO:0050793,GO:0050794,GO:0050804,GO:0050807,GO:0050877,GO:0050890,GO:0050896,GO:0051128,GO:0051171,GO:0051172,GO:0051239,GO:0051246,GO:0051247,GO:0051248,GO:0051252,GO:0051253,GO:0051301,GO:0051726,GO:0051960,GO:0051963,GO:0060255,GO:0061174,GO:0061176,GO:0061177,GO:0065007,GO:0071704,GO:0071840,GO:0080090,GO:0090079,GO:0090304,GO:0097159,GO:0097305,GO:0097458,GO:0097482,GO:1901184,GO:1901185,GO:1901360,GO:1901361,GO:1901363,GO:1901575,GO:1901700,GO:1902589,GO:1902679,GO:1903047,GO:2000026,GO:2000112,GO:2000113,GO:2001141</t>
  </si>
  <si>
    <t>Smic15328 SmicGene15328</t>
  </si>
  <si>
    <t>sp|Q552J0|TCPQ_DICDI</t>
  </si>
  <si>
    <t>T-complex protein 1 subunit theta OS=Dictyostelium discoideum GN=cct8 PE=3 SV=1</t>
  </si>
  <si>
    <t>GO:0000166,GO:0001882,GO:0001883,GO:0003674,GO:0005488,GO:0005515,GO:0005524,GO:0005575,GO:0005737,GO:0005832,GO:0005856,GO:0006457,GO:0006810,GO:0006897,GO:0006907,GO:0006996,GO:0007010,GO:0008150,GO:0008152,GO:0009987,GO:0016043,GO:0016192,GO:0017076,GO:0019538,GO:0030554,GO:0032549,GO:0032550,GO:0032553,GO:0032555,GO:0032559,GO:0032991,GO:0035639,GO:0036094,GO:0043167,GO:0043168,GO:0043170,GO:0043226,GO:0043228,GO:0043229,GO:0043232,GO:0043234,GO:0044237,GO:0044238,GO:0044260,GO:0044267,GO:0044351,GO:0044424,GO:0044444,GO:0044445,GO:0044464,GO:0051082,GO:0051234,GO:0071704,GO:0071840,GO:0097159,GO:0097367,GO:1901265,GO:1901363</t>
  </si>
  <si>
    <t>Smic15527 SmicGene15527</t>
  </si>
  <si>
    <t>sp|Q8BL66|EEA1_MOUSE</t>
  </si>
  <si>
    <t>Early endosome antigen 1 OS=Mus musculus GN=Eea1 PE=1 SV=2</t>
  </si>
  <si>
    <t>GO:0003674,GO:0005488,GO:0005515,GO:0005543,GO:0005545,GO:0005575,GO:0005737,GO:0005768,GO:0005769,GO:0005829,GO:0005886,GO:0005969,GO:0006810,GO:0006897,GO:0006906,GO:0006996,GO:0008150,GO:0008289,GO:0009987,GO:0010008,GO:0016020,GO:0016043,GO:0016050,GO:0016192,GO:0019897,GO:0019898,GO:0030742,GO:0031090,GO:0031410,GO:0031901,GO:0031982,GO:0032991,GO:0033267,GO:0035091,GO:0042802,GO:0042803,GO:0042995,GO:0043005,GO:0043167,GO:0043168,GO:0043169,GO:0043226,GO:0043227,GO:0043229,GO:0043231,GO:0043234,GO:0044308,GO:0044309,GO:0044422,GO:0044424,GO:0044425,GO:0044440,GO:0044444,GO:0044446,GO:0044459,GO:0044463,GO:0044464,GO:0044699,GO:0044763,GO:0044801,GO:0044802,GO:0046872,GO:0046983,GO:0048284,GO:0051234,GO:0055037,GO:0061024,GO:0061025,GO:0071840,GO:0097458,GO:0098588,GO:1902494,GO:1902589,GO:1990234</t>
  </si>
  <si>
    <t>Smic15749 SmicGene15749</t>
  </si>
  <si>
    <t>sp|Q968X7|PNO_CRYPV</t>
  </si>
  <si>
    <t>Pyruvate dehydrogenase [NADP(+)] OS=Cryptosporidium parvum GN=PFOR PE=2 SV=1</t>
  </si>
  <si>
    <t>GO:0000166,GO:0003674,GO:0003824,GO:0005488,GO:0005506,GO:0005575,GO:0005739,GO:0006082,GO:0006090,GO:0006091,GO:0008150,GO:0008152,GO:0009987,GO:0010181,GO:0015980,GO:0016491,GO:0016620,GO:0016903,GO:0019752,GO:0019842,GO:0022900,GO:0030976,GO:0032553,GO:0032787,GO:0036094,GO:0043167,GO:0043168,GO:0043169,GO:0043226,GO:0043227,GO:0043229,GO:0043231,GO:0043436,GO:0044237,GO:0044281,GO:0044424,GO:0044444,GO:0044464,GO:0044699,GO:0044710,GO:0044763,GO:0045333,GO:0046872,GO:0046914,GO:0048037,GO:0050243,GO:0050662,GO:0051536,GO:0051539,GO:0051540,GO:0055114,GO:0071704,GO:0097159,GO:0097367,GO:1901265,GO:1901363,GO:1901681</t>
  </si>
  <si>
    <t>Smic15867 SmicGene15867</t>
  </si>
  <si>
    <t>sp|P30156|TBB5_ECTVR</t>
  </si>
  <si>
    <t>Tubulin beta-5 chain OS=Ectocarpus variabilis GN=TUBB5 PE=2 SV=1</t>
  </si>
  <si>
    <t>GO:0000166,GO:0001882,GO:0001883,GO:0003674,GO:0003824,GO:0003924,GO:0005198,GO:0005200,GO:0005488,GO:0005525,GO:0005575,GO:0005737,GO:0005856,GO:0005874,GO:0006139,GO:0006152,GO:0006163,GO:0006184,GO:0006195,GO:0006461,GO:0006725,GO:0006753,GO:0006793,GO:0006796,GO:0006807,GO:0007017,GO:0008150,GO:0008152,GO:0009056,GO:0009116,GO:0009117,GO:0009119,GO:0009141,GO:0009143,GO:0009144,GO:0009146,GO:0009150,GO:0009154,GO:0009164,GO:0009166,GO:0009199,GO:0009203,GO:0009205,GO:0009207,GO:0009259,GO:0009261,GO:0009987,GO:0016043,GO:0016462,GO:0016787,GO:0016817,GO:0016818,GO:0017076,GO:0017111,GO:0019001,GO:0019439,GO:0019637,GO:0019693,GO:0022607,GO:0032549,GO:0032550,GO:0032553,GO:0032555,GO:0032561,GO:0032991,GO:0034622,GO:0034641,GO:0034655,GO:0035639,GO:0036094,GO:0042278,GO:0042454,GO:0043167,GO:0043168,GO:0043226,GO:0043228,GO:0043229,GO:0043232,GO:0043234,GO:0043623,GO:0043933,GO:0044237,GO:0044238,GO:0044248,GO:0044270,GO:0044281,GO:0044422,GO:0044424,GO:0044430,GO:0044446,GO:0044464,GO:0044699,GO:0044710,GO:0044712,GO:0044763,GO:0046039,GO:0046128,GO:0046130,GO:0046434,GO:0046483,GO:0046700,GO:0051258,GO:0055086,GO:0065003,GO:0071704,GO:0071822,GO:0071840,GO:0072521,GO:0072523,GO:0097159,GO:0097367,GO:1901068,GO:1901069,GO:1901135,GO:1901136,GO:1901265,GO:1901292,GO:1901360,GO:1901361,GO:1901363,GO:1901564,GO:1901565,GO:1901575,GO:1901657,GO:1901658</t>
  </si>
  <si>
    <t>Smic16137 SmicGene16137</t>
  </si>
  <si>
    <t>Smic16489 SmicGene16489</t>
  </si>
  <si>
    <t>sp|Q92625|ANS1A_HUMAN</t>
  </si>
  <si>
    <t>Ankyrin repeat and SAM domain-containing protein 1A OS=Homo sapiens GN=ANKS1A PE=1 SV=4</t>
  </si>
  <si>
    <t>GO:0003674,GO:0005102,GO:0005488,GO:0005515,GO:0005575,GO:0005634,GO:0005737,GO:0006928,GO:0006929,GO:0007165,GO:0007166,GO:0007167,GO:0007169,GO:0008150,GO:0009987,GO:0016322,GO:0016477,GO:0021700,GO:0032502,GO:0040011,GO:0042551,GO:0042995,GO:0043005,GO:0043226,GO:0043227,GO:0043229,GO:0043231,GO:0044424,GO:0044464,GO:0044699,GO:0044763,GO:0044767,GO:0046875,GO:0048013,GO:0048469,GO:0048869,GO:0048870,GO:0050789,GO:0050794,GO:0050896,GO:0051716,GO:0065007,GO:0097458</t>
  </si>
  <si>
    <t>Smic16659 SmicGene16659</t>
  </si>
  <si>
    <t>sp|Q9P7P8|DDH1_SCHPO</t>
  </si>
  <si>
    <t>2-hydroxyacid dehydrogenase homolog 1 OS=Schizosaccharomyces pombe (strain 972 / ATCC 24843) GN=SPAC186.07c PE=3 SV=1</t>
  </si>
  <si>
    <t>GO:0000166,GO:0003674,GO:0003824,GO:0005488,GO:0005575,GO:0005634,GO:0005737,GO:0005829,GO:0008150,GO:0008152,GO:0016491,GO:0016614,GO:0016616,GO:0036094,GO:0043226,GO:0043227,GO:0043229,GO:0043231,GO:0044424,GO:0044444,GO:0044464,GO:0044699,GO:0044710,GO:0048037,GO:0050662,GO:0051287,GO:0055114,GO:0097159,GO:1901265,GO:1901363</t>
  </si>
  <si>
    <t>Smic16779 SmicGene16779</t>
  </si>
  <si>
    <t>sp|Q5FV41|FBT2_ARATH</t>
  </si>
  <si>
    <t>Probable folate-biopterin transporter 2 OS=Arabidopsis thaliana GN=At5g25050 PE=2 SV=1</t>
  </si>
  <si>
    <t>GO:0005575,GO:0006810,GO:0008150,GO:0016020,GO:0016021,GO:0044425,GO:0051234</t>
  </si>
  <si>
    <t>Smic17025 SmicGene17025</t>
  </si>
  <si>
    <t>sp|Q9SJD4|LACS8_ARATH</t>
  </si>
  <si>
    <t>Long chain acyl-CoA synthetase 8 OS=Arabidopsis thaliana GN=LACS8 PE=1 SV=1</t>
  </si>
  <si>
    <t>GO:0000166,GO:0001676,GO:0001882,GO:0001883,GO:0003674,GO:0003824,GO:0004467,GO:0005488,GO:0005524,GO:0005575,GO:0005783,GO:0005794,GO:0006082,GO:0006629,GO:0006631,GO:0008150,GO:0008152,GO:0009526,GO:0009941,GO:0009987,GO:0015645,GO:0016874,GO:0016877,GO:0017076,GO:0019752,GO:0030554,GO:0031967,GO:0031975,GO:0032549,GO:0032550,GO:0032553,GO:0032555,GO:0032559,GO:0032787,GO:0035639,GO:0036094,GO:0043167,GO:0043168,GO:0043226,GO:0043227,GO:0043229,GO:0043231,GO:0043436,GO:0044237,GO:0044238,GO:0044255,GO:0044281,GO:0044422,GO:0044424,GO:0044434,GO:0044435,GO:0044444,GO:0044446,GO:0044464,GO:0044699,GO:0044710,GO:0044763,GO:0071704,GO:0097159,GO:0097367,GO:1901265,GO:1901363</t>
  </si>
  <si>
    <t>Smic17321 SmicGene17321</t>
  </si>
  <si>
    <t>sp|Q54VW7|GACGG_DICDI</t>
  </si>
  <si>
    <t>Rho GTPase-activating protein gacGG OS=Dictyostelium discoideum GN=gacGG PE=3 SV=1</t>
  </si>
  <si>
    <t>GO:0003674,GO:0005096,GO:0005575,GO:0005622,GO:0005737,GO:0006140,GO:0007165,GO:0008047,GO:0008150,GO:0009118,GO:0009894,GO:0009987,GO:0019219,GO:0019220,GO:0019222,GO:0030234,GO:0030695,GO:0030811,GO:0031323,GO:0031329,GO:0033121,GO:0033124,GO:0043085,GO:0043087,GO:0043547,GO:0044093,GO:0044424,GO:0044464,GO:0050789,GO:0050790,GO:0050794,GO:0050896,GO:0051171,GO:0051174,GO:0051336,GO:0051345,GO:0051716,GO:0060589,GO:0065007,GO:0065009,GO:0080090,GO:1900542</t>
  </si>
  <si>
    <t>Smic17749 SmicGene17749</t>
  </si>
  <si>
    <t>Smic17912 SmicGene17912</t>
  </si>
  <si>
    <t>Smic18018 SmicGene18018</t>
  </si>
  <si>
    <t>Smic18772 SmicGene18772</t>
  </si>
  <si>
    <t>gi|545354982|ref|XP_005643311.1|</t>
  </si>
  <si>
    <t>hypothetical protein COCSUDRAFT_49195 [Coccomyxa subellipsoidea C-169] &gt;gi|384245272|gb|EIE18767.1| hypothetical protein COCSUDRAFT_49195 [Coccomyxa subellipsoidea C-169]</t>
  </si>
  <si>
    <t>Smic19029 SmicGene19029</t>
  </si>
  <si>
    <t>tr|W4GVE8|W4GVE8_9STRA</t>
  </si>
  <si>
    <t>Uncharacterized protein OS=Aphanomyces astaci GN=H257_04757 PE=4 SV=1</t>
  </si>
  <si>
    <t>GO:0003674,GO:0003824,GO:0005575,GO:0008150,GO:0008152,GO:0016021,GO:0016740,GO:0016757,GO:0016758,GO:0044425</t>
  </si>
  <si>
    <t>Smic19099 SmicGene19099</t>
  </si>
  <si>
    <t>sp|Q96Q83|ALKB3_HUMAN</t>
  </si>
  <si>
    <t>Alpha-ketoglutarate-dependent dioxygenase alkB homolog 3 OS=Homo sapiens GN=ALKBH3 PE=1 SV=1</t>
  </si>
  <si>
    <t>GO:0003674,GO:0003824,GO:0005488,GO:0005506,GO:0005515,GO:0005575,GO:0005634,GO:0005654,GO:0005737,GO:0006139,GO:0006259,GO:0006281,GO:0006304,GO:0006307,GO:0006725,GO:0006807,GO:0006950,GO:0006974,GO:0008150,GO:0008152,GO:0008198,GO:0008283,GO:0009987,GO:0010468,GO:0016491,GO:0016705,GO:0016706,GO:0016787,GO:0019222,GO:0019842,GO:0030246,GO:0031406,GO:0031418,GO:0032451,GO:0033554,GO:0034641,GO:0035510,GO:0035511,GO:0035514,GO:0035552,GO:0036094,GO:0040029,GO:0043167,GO:0043168,GO:0043169,GO:0043170,GO:0043177,GO:0043226,GO:0043227,GO:0043229,GO:0043231,GO:0043412,GO:0043734,GO:0044237,GO:0044238,GO:0044260,GO:0044422,GO:0044424,GO:0044428,GO:0044446,GO:0044464,GO:0044699,GO:0044710,GO:0044728,GO:0044763,GO:0046483,GO:0046872,GO:0046914,GO:0048029,GO:0050789,GO:0050896,GO:0051213,GO:0051716,GO:0051747,GO:0055114,GO:0060255,GO:0065007,GO:0070988,GO:0070989,GO:0071704,GO:0080111,GO:0090304,GO:1901360</t>
  </si>
  <si>
    <t>Smic19474 SmicGene19474</t>
  </si>
  <si>
    <t>sp|Q9DE46|DPOLA_XENLA</t>
  </si>
  <si>
    <t>DNA polymerase alpha catalytic subunit OS=Xenopus laevis GN=pola1 PE=1 SV=1</t>
  </si>
  <si>
    <t>GO:0000084,GO:0000166,GO:0000726,GO:0000785,GO:0001882,GO:0003674,GO:0003676,GO:0003677,GO:0003682,GO:0003824,GO:0003887,GO:0003896,GO:0003899,GO:0005488,GO:0005515,GO:0005575,GO:0005634,GO:0005635,GO:0005654,GO:0005658,GO:0005730,GO:0006139,GO:0006259,GO:0006260,GO:0006269,GO:0006270,GO:0006271,GO:0006272,GO:0006273,GO:0006281,GO:0006302,GO:0006303,GO:0006725,GO:0006807,GO:0006950,GO:0006974,GO:0008150,GO:0008152,GO:0008283,GO:0009058,GO:0009059,GO:0009987,GO:0016070,GO:0016363,GO:0016740,GO:0016772,GO:0016779,GO:0018130,GO:0019438,GO:0022402,GO:0022403,GO:0022616,GO:0031967,GO:0031975,GO:0032774,GO:0032991,GO:0033554,GO:0034061,GO:0034062,GO:0034641,GO:0034645,GO:0034654,GO:0036094,GO:0043167,GO:0043169,GO:0043170,GO:0043226,GO:0043227,GO:0043228,GO:0043229,GO:0043231,GO:0043232,GO:0043234,GO:0044237,GO:0044238,GO:0044249,GO:0044260,GO:0044271,GO:0044422,GO:0044424,GO:0044427,GO:0044428,GO:0044446,GO:0044454,GO:0044464,GO:0044699,GO:0044710,GO:0044763,GO:0046483,GO:0046872,GO:0050896,GO:0051320,GO:0051536,GO:0051539,GO:0051540,GO:0051716,GO:0071704,GO:0090304,GO:0097159,GO:0097367,GO:1901265,GO:1901360,GO:1901362,GO:1901363,GO:1901576</t>
  </si>
  <si>
    <t>Smic19832 SmicGene19832</t>
  </si>
  <si>
    <t>Smic19835 SmicGene19835</t>
  </si>
  <si>
    <t>sp|Q5IFN2|CRYD_OSTTA</t>
  </si>
  <si>
    <t>Cryptochrome DASH, chloroplastic/mitochondrial OS=Ostreococcus tauri GN=Ot01g06320 PE=3 SV=1</t>
  </si>
  <si>
    <t>GO:0003674,GO:0003676,GO:0003677,GO:0003824,GO:0003913,GO:0005488,GO:0005575,GO:0005739,GO:0006139,GO:0006259,GO:0006281,GO:0006464,GO:0006725,GO:0006807,GO:0006950,GO:0006974,GO:0008150,GO:0008152,GO:0009507,GO:0009536,GO:0009987,GO:0016829,GO:0016830,GO:0018298,GO:0019538,GO:0033554,GO:0034641,GO:0036211,GO:0043170,GO:0043226,GO:0043227,GO:0043229,GO:0043231,GO:0043412,GO:0044237,GO:0044238,GO:0044260,GO:0044267,GO:0044424,GO:0044444,GO:0044464,GO:0044699,GO:0044710,GO:0044763,GO:0046483,GO:0050896,GO:0051716,GO:0071704,GO:0090304,GO:0097159,GO:1901360,GO:1901363</t>
  </si>
  <si>
    <t>Smic20180 SmicGene20180</t>
  </si>
  <si>
    <t>sp|Q6L5F5|IMCE_ORYSJ</t>
  </si>
  <si>
    <t>Probable isoprenylcysteine alpha-carbonyl methylesterase ICME OS=Oryza sativa subsp. japonica GN=IMCE PE=2 SV=1</t>
  </si>
  <si>
    <t>GO:0000139,GO:0003674,GO:0003824,GO:0005575,GO:0005783,GO:0005789,GO:0005794,GO:0008150,GO:0008152,GO:0016020,GO:0016021,GO:0016787,GO:0016788,GO:0031090,GO:0043226,GO:0043227,GO:0043229,GO:0043231,GO:0044422,GO:0044424,GO:0044425,GO:0044431,GO:0044432,GO:0044444,GO:0044446,GO:0044464,GO:0052689,GO:0098588,GO:0098589</t>
  </si>
  <si>
    <t>Smic20587 SmicGene20587</t>
  </si>
  <si>
    <t>Smic20625 SmicGene20625</t>
  </si>
  <si>
    <t>tr|R1DNI7|R1DNI7_EMIHU</t>
  </si>
  <si>
    <t>Uncharacterized protein OS=Emiliania huxleyi CCMP1516 GN=EMIHUDRAFT_213644 PE=4 SV=1</t>
  </si>
  <si>
    <t>GO:0003674,GO:0003824,GO:0004175,GO:0004190,GO:0006508,GO:0008150,GO:0008152,GO:0008233,GO:0016787,GO:0019538,GO:0043170,GO:0044238,GO:0070001,GO:0070011,GO:0071704</t>
  </si>
  <si>
    <t>Smic21327 SmicGene21327</t>
  </si>
  <si>
    <t>gi|223996283|ref|XP_002287815.1|</t>
  </si>
  <si>
    <t>hypothetical protein THAPSDRAFT_21271 [Thalassiosira pseudonana CCMP1335] &gt;gi|220976931|gb|EED95258.1| hypothetical protein THAPSDRAFT_21271 [Thalassiosira pseudonana CCMP1335]</t>
  </si>
  <si>
    <t>Smic21391 SmicGene21391</t>
  </si>
  <si>
    <t>sp|Q922R0|PRKX_MOUSE</t>
  </si>
  <si>
    <t>cAMP-dependent protein kinase catalytic subunit PRKX OS=Mus musculus GN=Prkx PE=1 SV=1</t>
  </si>
  <si>
    <t>GO:0000166,GO:0001525,GO:0001667,GO:0001882,GO:0001883,GO:0001935,GO:0002009,GO:0003674,GO:0003824,GO:0004672,GO:0004674,GO:0004690,GO:0004691,GO:0005488,GO:0005524,GO:0005575,GO:0005634,GO:0005737,GO:0006464,GO:0006468,GO:0006793,GO:0006796,GO:0006928,GO:0007155,GO:0007275,GO:0008150,GO:0008152,GO:0008283,GO:0009653,GO:0009887,GO:0009987,GO:0010631,GO:0016301,GO:0016310,GO:0016477,GO:0016740,GO:0016772,GO:0016773,GO:0017076,GO:0018105,GO:0018193,GO:0018209,GO:0019538,GO:0022610,GO:0030099,GO:0030154,GO:0030155,GO:0030334,GO:0030554,GO:0030856,GO:0031589,GO:0032501,GO:0032502,GO:0032549,GO:0032550,GO:0032553,GO:0032555,GO:0032559,GO:0032879,GO:0035239,GO:0035639,GO:0036094,GO:0036211,GO:0040011,GO:0040012,GO:0043167,GO:0043168,GO:0043170,GO:0043226,GO:0043227,GO:0043229,GO:0043231,GO:0043412,GO:0043542,GO:0044237,GO:0044238,GO:0044260,GO:0044267,GO:0044424,GO:0044464,GO:0044699,GO:0044707,GO:0044763,GO:0044767,GO:0045595,GO:0046777,GO:0048646,GO:0048729,GO:0048869,GO:0048870,GO:0050673,GO:0050789,GO:0050793,GO:0050794,GO:0051239,GO:0051270,GO:0060562,GO:0060993,GO:0065007,GO:0071704,GO:0090183,GO:0097159,GO:0097367,GO:1901265,GO:1901363,GO:2000026,GO:2000145,GO:2000696</t>
  </si>
  <si>
    <t>Smic21629 SmicGene21629</t>
  </si>
  <si>
    <t>sp|P31692|ADT_PARKE</t>
  </si>
  <si>
    <t>ADP,ATP carrier protein OS=Parachlorella kessleri PE=3 SV=1</t>
  </si>
  <si>
    <t>GO:0003674,GO:0005215,GO:0005575,GO:0005739,GO:0005743,GO:0006810,GO:0008150,GO:0009987,GO:0016020,GO:0016021,GO:0019866,GO:0031090,GO:0031966,GO:0043226,GO:0043227,GO:0043229,GO:0043231,GO:0044422,GO:0044424,GO:0044425,GO:0044429,GO:0044444,GO:0044446,GO:0044464,GO:0044699,GO:0044763,GO:0044765,GO:0051234,GO:0055085</t>
  </si>
  <si>
    <t>Smic21715 SmicGene21715</t>
  </si>
  <si>
    <t>sp|Q54TR4|CC130_DICDI</t>
  </si>
  <si>
    <t>Coiled-coil domain-containing protein 130 homolog OS=Dictyostelium discoideum GN=DDB_G0281599 PE=3 SV=1</t>
  </si>
  <si>
    <t>Smic21716 SmicGene21716</t>
  </si>
  <si>
    <t>sp|Q75AA5|NTF2_ASHGO</t>
  </si>
  <si>
    <t>Nuclear transport factor 2 OS=Ashbya gossypii (strain ATCC 10895 / CBS 109.51 / FGSC 9923 / NRRL Y-1056) GN=NTF2 PE=3 SV=1</t>
  </si>
  <si>
    <t>GO:0003674,GO:0005488,GO:0005515,GO:0005575,GO:0005622,GO:0005635,GO:0005737,GO:0006606,GO:0006810,GO:0006886,GO:0006913,GO:0008150,GO:0008536,GO:0015031,GO:0016482,GO:0017016,GO:0017038,GO:0019899,GO:0031267,GO:0031967,GO:0031975,GO:0044422,GO:0044424,GO:0044428,GO:0044446,GO:0044464,GO:0044699,GO:0044765,GO:0045184,GO:0046907,GO:0051020,GO:0051169,GO:0051170,GO:0051234,GO:0051649,GO:0071702,GO:0072594,GO:1902582,GO:1902593</t>
  </si>
  <si>
    <t>Smic21738 SmicGene21738</t>
  </si>
  <si>
    <t>sp|Q54J47|PDX1_DICDI</t>
  </si>
  <si>
    <t>Probable pyridoxine biosynthesis protein pdx1 OS=Dictyostelium discoideum GN=pdx1 PE=1 SV=1</t>
  </si>
  <si>
    <t>GO:0003674,GO:0003824,GO:0005575,GO:0005615,GO:0006081,GO:0006725,GO:0006732,GO:0006766,GO:0006767,GO:0006793,GO:0006796,GO:0006807,GO:0006810,GO:0006897,GO:0006907,GO:0008150,GO:0008152,GO:0008614,GO:0008615,GO:0009058,GO:0009108,GO:0009110,GO:0009987,GO:0016023,GO:0016192,GO:0018130,GO:0019438,GO:0019637,GO:0030139,GO:0031410,GO:0031982,GO:0031988,GO:0034641,GO:0042364,GO:0042816,GO:0042819,GO:0042822,GO:0042823,GO:0043226,GO:0043227,GO:0043229,GO:0043231,GO:0044237,GO:0044249,GO:0044271,GO:0044281,GO:0044283,GO:0044351,GO:0044421,GO:0044424,GO:0044444,GO:0044464,GO:0044699,GO:0044710,GO:0044711,GO:0044763,GO:0045335,GO:0046184,GO:0046483,GO:0051186,GO:0051188,GO:0051234,GO:0071704,GO:0072524,GO:0072525,GO:0090407,GO:1901360,GO:1901362,GO:1901564,GO:1901566,GO:1901576,GO:1901615,GO:1901617</t>
  </si>
  <si>
    <t>Smic21755 SmicGene21755</t>
  </si>
  <si>
    <t>sp|Q9CZD3|SYG_MOUSE</t>
  </si>
  <si>
    <t>Glycine--tRNA ligase OS=Mus musculus GN=Gars PE=1 SV=1</t>
  </si>
  <si>
    <t>GO:0000166,GO:0001882,GO:0001883,GO:0003674,GO:0003824,GO:0004812,GO:0004820,GO:0005488,GO:0005515,GO:0005524,GO:0005575,GO:0005737,GO:0005739,GO:0006082,GO:0006139,GO:0006399,GO:0006412,GO:0006418,GO:0006426,GO:0006520,GO:0006725,GO:0006753,GO:0006793,GO:0006796,GO:0006807,GO:0008150,GO:0008152,GO:0009058,GO:0009059,GO:0009117,GO:0009165,GO:0009987,GO:0015959,GO:0015960,GO:0015965,GO:0015966,GO:0016023,GO:0016070,GO:0016874,GO:0016875,GO:0016876,GO:0017076,GO:0018130,GO:0019438,GO:0019538,GO:0019637,GO:0019752,GO:0030141,GO:0030554,GO:0031410,GO:0031982,GO:0031988,GO:0032549,GO:0032550,GO:0032553,GO:0032555,GO:0032559,GO:0034641,GO:0034645,GO:0034654,GO:0034660,GO:0035639,GO:0036094,GO:0043038,GO:0043039,GO:0043167,GO:0043168,GO:0043170,GO:0043226,GO:0043227,GO:0043229,GO:0043231,GO:0043436,GO:0044237,GO:0044238,GO:0044249,GO:0044260,GO:0044267,GO:0044271,GO:0044281,GO:0044424,GO:0044444,GO:0044464,GO:0044699,GO:0044710,GO:0044711,GO:0044763,GO:0046483,GO:0046983,GO:0055086,GO:0071704,GO:0090304,GO:0090407,GO:0097159,GO:0097367,GO:1901265,GO:1901293,GO:1901360,GO:1901362,GO:1901363,GO:1901564,GO:1901576</t>
  </si>
  <si>
    <t>Smic21810 SmicGene21810</t>
  </si>
  <si>
    <t>Smic22115 SmicGene22115</t>
  </si>
  <si>
    <t>Smic22615 SmicGene22615</t>
  </si>
  <si>
    <t>tr|W8P5L2|W8P5L2_PROMN</t>
  </si>
  <si>
    <t>TIC20 protein OS=Prorocentrum minimum GN=TIC20-5 PE=2 SV=1</t>
  </si>
  <si>
    <t>GO:0003674,GO:0005488,GO:0005509,GO:0043167,GO:0043169,GO:0046872</t>
  </si>
  <si>
    <t>Smic22863 SmicGene22863</t>
  </si>
  <si>
    <t>Smic22864 SmicGene22864</t>
  </si>
  <si>
    <t>Smic22916 SmicGene22916</t>
  </si>
  <si>
    <t>sp|Q7TSP2|KIF15_RAT</t>
  </si>
  <si>
    <t>Kinesin-like protein KIF15 OS=Rattus norvegicus GN=Kif15 PE=2 SV=1</t>
  </si>
  <si>
    <t>GO:0000166,GO:0001882,GO:0001883,GO:0003674,GO:0003774,GO:0003777,GO:0003824,GO:0005488,GO:0005515,GO:0005524,GO:0005575,GO:0005737,GO:0005819,GO:0005856,GO:0005871,GO:0005874,GO:0005875,GO:0006928,GO:0007017,GO:0007018,GO:0008017,GO:0008092,GO:0008150,GO:0008152,GO:0009987,GO:0015631,GO:0016462,GO:0016787,GO:0016817,GO:0016818,GO:0017076,GO:0017111,GO:0030554,GO:0032403,GO:0032549,GO:0032550,GO:0032553,GO:0032555,GO:0032559,GO:0032991,GO:0035639,GO:0036094,GO:0043167,GO:0043168,GO:0043226,GO:0043228,GO:0043229,GO:0043232,GO:0043234,GO:0044422,GO:0044424,GO:0044430,GO:0044446,GO:0044464,GO:0044699,GO:0044763,GO:0097159,GO:0097367,GO:1901265,GO:1901363</t>
  </si>
  <si>
    <t>Smic23035 SmicGene23035</t>
  </si>
  <si>
    <t>Smic23202 SmicGene23202</t>
  </si>
  <si>
    <t>sp|O81148|PSA4A_ARATH</t>
  </si>
  <si>
    <t>Proteasome subunit alpha type-4-A OS=Arabidopsis thaliana GN=PAC1 PE=1 SV=1</t>
  </si>
  <si>
    <t>GO:0000502,GO:0003674,GO:0003824,GO:0004175,GO:0004298,GO:0005575,GO:0005634,GO:0005737,GO:0005773,GO:0005829,GO:0005839,GO:0005840,GO:0005975,GO:0005996,GO:0006006,GO:0006082,GO:0006090,GO:0006091,GO:0006094,GO:0006096,GO:0006508,GO:0006511,GO:0006950,GO:0006970,GO:0008150,GO:0008152,GO:0008233,GO:0009056,GO:0009057,GO:0009058,GO:0009628,GO:0009651,GO:0009987,GO:0010035,GO:0010038,GO:0016051,GO:0016052,GO:0016787,GO:0019318,GO:0019319,GO:0019538,GO:0019752,GO:0019773,GO:0019941,GO:0022626,GO:0030529,GO:0032787,GO:0032991,GO:0042221,GO:0043170,GO:0043226,GO:0043227,GO:0043228,GO:0043229,GO:0043231,GO:0043232,GO:0043234,GO:0043436,GO:0043632,GO:0044237,GO:0044238,GO:0044248,GO:0044260,GO:0044265,GO:0044281,GO:0044424,GO:0044444,GO:0044445,GO:0044464,GO:0044699,GO:0044710,GO:0044711,GO:0044712,GO:0044723,GO:0044724,GO:0044763,GO:0046364,GO:0046686,GO:0050896,GO:0051603,GO:0070003,GO:0070011,GO:0071704,GO:1901575,GO:1901576</t>
  </si>
  <si>
    <t>Smic23771 SmicGene23771</t>
  </si>
  <si>
    <t>sp|Q5DU56|NLRC3_MOUSE</t>
  </si>
  <si>
    <t>Protein NLRC3 OS=Mus musculus GN=Nlrc3 PE=2 SV=2</t>
  </si>
  <si>
    <t>GO:0000166,GO:0001775,GO:0001882,GO:0001883,GO:0002237,GO:0002376,GO:0003674,GO:0005488,GO:0005515,GO:0005524,GO:0005575,GO:0005737,GO:0006355,GO:0007165,GO:0007249,GO:0008150,GO:0009605,GO:0009607,GO:0009889,GO:0009966,GO:0009968,GO:0009987,GO:0010033,GO:0010468,GO:0010556,GO:0010646,GO:0010648,GO:0017076,GO:0019219,GO:0019222,GO:0023051,GO:0023057,GO:0030554,GO:0031323,GO:0031326,GO:0031396,GO:0031399,GO:0032088,GO:0032268,GO:0032496,GO:0032549,GO:0032550,GO:0032553,GO:0032555,GO:0032559,GO:0033993,GO:0035556,GO:0035639,GO:0036094,GO:0042110,GO:0042221,GO:0043122,GO:0043124,GO:0043167,GO:0043168,GO:0043207,GO:0043433,GO:0044092,GO:0044424,GO:0044464,GO:0044699,GO:0044763,GO:0045321,GO:0046649,GO:0048519,GO:0048523,GO:0048583,GO:0048585,GO:0050789,GO:0050794,GO:0050896,GO:0051090,GO:0051171,GO:0051246,GO:0051252,GO:0051716,GO:0060255,GO:0065007,GO:0065009,GO:0080090,GO:0097159,GO:0097367,GO:1901265,GO:1901363,GO:1901700,GO:1902531,GO:1902532,GO:2000112,GO:2001141</t>
  </si>
  <si>
    <t>Smic23870 SmicGene23870</t>
  </si>
  <si>
    <t>sp|Q64M78|OML4_ORYSJ</t>
  </si>
  <si>
    <t>Protein MEI2-like 4 OS=Oryza sativa subsp. japonica GN=ML4 PE=2 SV=1</t>
  </si>
  <si>
    <t>GO:0000166,GO:0003674,GO:0003676,GO:0003723,GO:0005488,GO:0008150,GO:0009888,GO:0010564,GO:0010638,GO:0032502,GO:0033043,GO:0036094,GO:0040020,GO:0045836,GO:0048507,GO:0048518,GO:0048522,GO:0048856,GO:0050789,GO:0050794,GO:0051128,GO:0051130,GO:0051302,GO:0051445,GO:0051726,GO:0051783,GO:0051785,GO:0065007,GO:0090068,GO:0097159,GO:1901265,GO:1901363</t>
  </si>
  <si>
    <t>Smic23893 SmicGene23893</t>
  </si>
  <si>
    <t>sp|Q86IV5|CTNA_DICDI</t>
  </si>
  <si>
    <t>Countin-1 OS=Dictyostelium discoideum GN=ctnA PE=1 SV=1</t>
  </si>
  <si>
    <t>GO:0003674,GO:0004871,GO:0005575,GO:0005576,GO:0006109,GO:0006110,GO:0006140,GO:0006461,GO:0006810,GO:0006897,GO:0006907,GO:0006928,GO:0007015,GO:0007162,GO:0007165,GO:0007275,GO:0008150,GO:0008154,GO:0009889,GO:0009890,GO:0009892,GO:0009894,GO:0009987,GO:0010563,GO:0010675,GO:0010921,GO:0016043,GO:0016192,GO:0019219,GO:0019220,GO:0019222,GO:0022607,GO:0030041,GO:0030155,GO:0030799,GO:0030800,GO:0030802,GO:0030803,GO:0030808,GO:0030809,GO:0030823,GO:0030824,GO:0030826,GO:0030827,GO:0031155,GO:0031156,GO:0031157,GO:0031158,GO:0031323,GO:0031324,GO:0031326,GO:0031327,GO:0031329,GO:0032101,GO:0032104,GO:0032107,GO:0032113,GO:0032114,GO:0032501,GO:0032502,GO:0033500,GO:0034622,GO:0035303,GO:0042592,GO:0042593,GO:0043467,GO:0043470,GO:0043471,GO:0043623,GO:0043933,GO:0044351,GO:0044699,GO:0044707,GO:0044763,GO:0044767,GO:0045934,GO:0045936,GO:0045980,GO:0048519,GO:0048523,GO:0048583,GO:0048878,GO:0050789,GO:0050790,GO:0050793,GO:0050794,GO:0050896,GO:0051171,GO:0051172,GO:0051174,GO:0051234,GO:0051239,GO:0051258,GO:0051336,GO:0051716,GO:0060089,GO:0060176,GO:0060255,GO:0065003,GO:0065007,GO:0065008,GO:0065009,GO:0071822,GO:0071840,GO:0075260,GO:0080090,GO:0080134,GO:1900371,GO:1900372,GO:1900542,GO:1900543,GO:2000026,GO:2000241</t>
  </si>
  <si>
    <t>Smic24046 SmicGene24046</t>
  </si>
  <si>
    <t>sp|Q1HPW4|EIF3I_BOMMO</t>
  </si>
  <si>
    <t>Eukaryotic translation initiation factor 3 subunit I OS=Bombyx mori PE=2 SV=1</t>
  </si>
  <si>
    <t>GO:0001731,GO:0003674,GO:0003676,GO:0003723,GO:0003743,GO:0005488,GO:0005575,GO:0005737,GO:0005852,GO:0006412,GO:0006413,GO:0006417,GO:0006446,GO:0008135,GO:0008150,GO:0008152,GO:0009058,GO:0009059,GO:0009889,GO:0009987,GO:0010468,GO:0010556,GO:0010608,GO:0016043,GO:0016282,GO:0019222,GO:0019538,GO:0022607,GO:0022618,GO:0030529,GO:0031323,GO:0031326,GO:0032268,GO:0032991,GO:0033290,GO:0034622,GO:0034645,GO:0043170,GO:0043234,GO:0043933,GO:0044237,GO:0044238,GO:0044249,GO:0044260,GO:0044267,GO:0044424,GO:0044444,GO:0044464,GO:0050789,GO:0050794,GO:0051246,GO:0060255,GO:0065003,GO:0065007,GO:0070993,GO:0071704,GO:0071826,GO:0071840,GO:0080090,GO:0097159,GO:1901363,GO:1901576,GO:2000112</t>
  </si>
  <si>
    <t>Smic24062 SmicGene24062</t>
  </si>
  <si>
    <t>sp|P43077|HEX1_CANAX</t>
  </si>
  <si>
    <t>Beta-hexosaminidase OS=Candida albicans GN=HEX1 PE=1 SV=1</t>
  </si>
  <si>
    <t>GO:0003674,GO:0003824,GO:0004553,GO:0004563,GO:0005975,GO:0008150,GO:0008152,GO:0015929,GO:0016787,GO:0016798,GO:0044238,GO:0071704</t>
  </si>
  <si>
    <t>Smic24078 SmicGene24078</t>
  </si>
  <si>
    <t>sp|Q54WA3|PEX7_DICDI</t>
  </si>
  <si>
    <t>Peroxisomal targeting signal 2 receptor OS=Dictyostelium discoideum GN=pex7 PE=3 SV=1</t>
  </si>
  <si>
    <t>GO:0000268,GO:0003674,GO:0005048,GO:0005053,GO:0005488,GO:0005575,GO:0005737,GO:0005777,GO:0006810,GO:0006996,GO:0007031,GO:0008150,GO:0009987,GO:0015031,GO:0016043,GO:0033218,GO:0042277,GO:0042579,GO:0043226,GO:0043227,GO:0043229,GO:0043231,GO:0044424,GO:0044444,GO:0044464,GO:0045184,GO:0051234,GO:0071702,GO:0071840</t>
  </si>
  <si>
    <t>Smic24127 SmicGene24127</t>
  </si>
  <si>
    <t>sp|Q8TC29|ENKUR_HUMAN</t>
  </si>
  <si>
    <t>Enkurin OS=Homo sapiens GN=ENKUR PE=2 SV=1</t>
  </si>
  <si>
    <t>GO:0003674,GO:0005488,GO:0005515,GO:0005516,GO:0005575,GO:0005929,GO:0017124,GO:0019904,GO:0042995,GO:0043226,GO:0043227,GO:0044464</t>
  </si>
  <si>
    <t>Smic24280 SmicGene24280</t>
  </si>
  <si>
    <t>sp|P54677|PI4K_DICDI</t>
  </si>
  <si>
    <t>Phosphatidylinositol 4-kinase OS=Dictyostelium discoideum GN=pikD PE=3 SV=3</t>
  </si>
  <si>
    <t>GO:0000166,GO:0001882,GO:0001883,GO:0003006,GO:0003674,GO:0003824,GO:0004430,GO:0005488,GO:0005524,GO:0005575,GO:0005737,GO:0006629,GO:0006644,GO:0006650,GO:0006661,GO:0006793,GO:0006796,GO:0006935,GO:0007165,GO:0008150,GO:0008152,GO:0008610,GO:0008654,GO:0009058,GO:0009605,GO:0009719,GO:0009987,GO:0010033,GO:0010243,GO:0014070,GO:0014074,GO:0016301,GO:0016310,GO:0016740,GO:0016772,GO:0016773,GO:0017076,GO:0019637,GO:0022414,GO:0030258,GO:0030554,GO:0031152,GO:0032502,GO:0032549,GO:0032550,GO:0032553,GO:0032555,GO:0032559,GO:0035556,GO:0035639,GO:0036094,GO:0040011,GO:0042221,GO:0042330,GO:0043167,GO:0043168,GO:0043327,GO:0044237,GO:0044238,GO:0044249,GO:0044255,GO:0044424,GO:0044464,GO:0044699,GO:0044702,GO:0044710,GO:0044711,GO:0044763,GO:0044767,GO:0045017,GO:0046474,GO:0046486,GO:0046488,GO:0046683,GO:0046834,GO:0046854,GO:0048015,GO:0048017,GO:0048856,GO:0050789,GO:0050794,GO:0050896,GO:0051591,GO:0051716,GO:0052742,GO:0065007,GO:0071704,GO:0090407,GO:0097159,GO:0097367,GO:1901265,GO:1901363,GO:1901576,GO:1901698,GO:1901700</t>
  </si>
  <si>
    <t>Smic24293 SmicGene24293</t>
  </si>
  <si>
    <t>Smic24294 SmicGene24294</t>
  </si>
  <si>
    <t>Smic24296 SmicGene24296</t>
  </si>
  <si>
    <t>Smic24297 SmicGene24297</t>
  </si>
  <si>
    <t>Smic24308 SmicGene24308</t>
  </si>
  <si>
    <t>Smic24310 SmicGene24310</t>
  </si>
  <si>
    <t>Smic24311 SmicGene24311</t>
  </si>
  <si>
    <t>Smic24312 SmicGene24312</t>
  </si>
  <si>
    <t>Smic24315 SmicGene24315</t>
  </si>
  <si>
    <t>Smic24316 SmicGene24316</t>
  </si>
  <si>
    <t>gi|343472758|emb|CCD15166.1|</t>
  </si>
  <si>
    <t>unnamed protein product, partial [Trypanosoma congolense IL3000]</t>
  </si>
  <si>
    <t>Smic24320 SmicGene24320</t>
  </si>
  <si>
    <t>Smic24373 SmicGene24373</t>
  </si>
  <si>
    <t>sp|Q9I7M2|GTPBA_DROME</t>
  </si>
  <si>
    <t>GTP-binding protein 10 homolog OS=Drosophila melanogaster GN=CG10628 PE=2 SV=2</t>
  </si>
  <si>
    <t>GO:0000166,GO:0000287,GO:0001882,GO:0001883,GO:0003674,GO:0003824,GO:0003924,GO:0005488,GO:0005525,GO:0005575,GO:0005634,GO:0005730,GO:0006139,GO:0006152,GO:0006163,GO:0006184,GO:0006195,GO:0006725,GO:0006753,GO:0006793,GO:0006796,GO:0006807,GO:0008150,GO:0008152,GO:0009056,GO:0009116,GO:0009117,GO:0009119,GO:0009141,GO:0009143,GO:0009144,GO:0009146,GO:0009150,GO:0009154,GO:0009164,GO:0009166,GO:0009199,GO:0009203,GO:0009205,GO:0009207,GO:0009259,GO:0009261,GO:0009987,GO:0016462,GO:0016787,GO:0016817,GO:0016818,GO:0017076,GO:0017111,GO:0019001,GO:0019439,GO:0019637,GO:0019693,GO:0022613,GO:0032549,GO:0032550,GO:0032553,GO:0032555,GO:0032561,GO:0034641,GO:0034655,GO:0035639,GO:0036094,GO:0042254,GO:0042278,GO:0042454,GO:0043167,GO:0043168,GO:0043169,GO:0043226,GO:0043227,GO:0043228,GO:0043229,GO:0043231,GO:0043232,GO:0044085,GO:0044237,GO:0044238,GO:0044248,GO:0044270,GO:0044281,GO:0044422,GO:0044424,GO:0044428,GO:0044446,GO:0044464,GO:0044699,GO:0044710,GO:0044712,GO:0044763,GO:0046039,GO:0046128,GO:0046130,GO:0046434,GO:0046483,GO:0046700,GO:0046872,GO:0055086,GO:0071704,GO:0071840,GO:0072521,GO:0072523,GO:0097159,GO:0097367,GO:1901068,GO:1901069,GO:1901135,GO:1901136,GO:1901265,GO:1901292,GO:1901360,GO:1901361,GO:1901363,GO:1901564,GO:1901565,GO:1901575,GO:1901657,GO:1901658</t>
  </si>
  <si>
    <t>Smic24397 SmicGene24397</t>
  </si>
  <si>
    <t>sp|Q87N15|RLUC_VIBPA</t>
  </si>
  <si>
    <t>Ribosomal large subunit pseudouridine synthase C OS=Vibrio parahaemolyticus serotype O3:K6 (strain RIMD 2210633) GN=rluC PE=3 SV=1</t>
  </si>
  <si>
    <t>GO:0001522,GO:0003674,GO:0003676,GO:0003723,GO:0003824,GO:0005488,GO:0006139,GO:0006364,GO:0006396,GO:0006725,GO:0006807,GO:0008150,GO:0008152,GO:0009451,GO:0009982,GO:0009987,GO:0016070,GO:0016072,GO:0016853,GO:0016866,GO:0034470,GO:0034641,GO:0034660,GO:0043170,GO:0043412,GO:0044237,GO:0044238,GO:0044260,GO:0046483,GO:0071704,GO:0090304,GO:0097159,GO:1901360,GO:1901363</t>
  </si>
  <si>
    <t>Smic24413 SmicGene24413</t>
  </si>
  <si>
    <t>sp|P31049|FAMT_PSEPU</t>
  </si>
  <si>
    <t>Probable fatty acid methyltransferase OS=Pseudomonas putida PE=3 SV=1</t>
  </si>
  <si>
    <t>GO:0003674,GO:0003824,GO:0006629,GO:0008150,GO:0008152,GO:0008168,GO:0008610,GO:0009058,GO:0016740,GO:0016741,GO:0032259,GO:0044238,GO:0044699,GO:0044710,GO:0044711,GO:0071704,GO:1901576</t>
  </si>
  <si>
    <t>Smic24579 SmicGene24579</t>
  </si>
  <si>
    <t>sp|Q08586|FCPC_PHATR</t>
  </si>
  <si>
    <t>Fucoxanthin-chlorophyll a-c binding protein C, chloroplastic OS=Phaeodactylum tricornutum GN=FCPC PE=2 SV=1</t>
  </si>
  <si>
    <t>GO:0003674,GO:0005488,GO:0005575,GO:0006091,GO:0006464,GO:0008150,GO:0008152,GO:0009507,GO:0009521,GO:0009523,GO:0009535,GO:0009536,GO:0009579,GO:0009765,GO:0009987,GO:0015979,GO:0016020,GO:0016021,GO:0016168,GO:0018298,GO:0019538,GO:0030076,GO:0032991,GO:0034357,GO:0036211,GO:0042651,GO:0043170,GO:0043226,GO:0043227,GO:0043229,GO:0043231,GO:0043234,GO:0043412,GO:0044237,GO:0044238,GO:0044260,GO:0044267,GO:0044422,GO:0044424,GO:0044425,GO:0044434,GO:0044435,GO:0044436,GO:0044444,GO:0044446,GO:0044464,GO:0046906,GO:0055035,GO:0071704,GO:0097159,GO:1901363</t>
  </si>
  <si>
    <t>Smic25188 SmicGene25188</t>
  </si>
  <si>
    <t>sp|Q8HXY0|ETFA_MACFA</t>
  </si>
  <si>
    <t>Electron transfer flavoprotein subunit alpha, mitochondrial OS=Macaca fascicularis GN=ETFA PE=2 SV=1</t>
  </si>
  <si>
    <t>GO:0000166,GO:0003674,GO:0005488,GO:0005575,GO:0005739,GO:0005759,GO:0008150,GO:0008152,GO:0009055,GO:0031974,GO:0036094,GO:0043167,GO:0043168,GO:0043226,GO:0043227,GO:0043229,GO:0043231,GO:0043233,GO:0044422,GO:0044424,GO:0044429,GO:0044444,GO:0044446,GO:0044464,GO:0044699,GO:0044710,GO:0048037,GO:0050660,GO:0050662,GO:0055114,GO:0070013,GO:0097159,GO:1901265,GO:1901363</t>
  </si>
  <si>
    <t>Smic25500 SmicGene25500</t>
  </si>
  <si>
    <t>sp|O49839|APK2A_ARATH</t>
  </si>
  <si>
    <t>Protein kinase 2A, chloroplastic OS=Arabidopsis thaliana GN=APK2A PE=2 SV=1</t>
  </si>
  <si>
    <t>GO:0000166,GO:0001882,GO:0001883,GO:0003674,GO:0003824,GO:0004672,GO:0004674,GO:0005488,GO:0005524,GO:0005575,GO:0005886,GO:0006464,GO:0006468,GO:0006793,GO:0006796,GO:0008150,GO:0008152,GO:0009536,GO:0009987,GO:0016020,GO:0016301,GO:0016310,GO:0016740,GO:0016772,GO:0016773,GO:0017076,GO:0019538,GO:0030554,GO:0032549,GO:0032550,GO:0032553,GO:0032555,GO:0032559,GO:0035639,GO:0036094,GO:0036211,GO:0043167,GO:0043168,GO:0043170,GO:0043226,GO:0043227,GO:0043229,GO:0043231,GO:0043412,GO:0044237,GO:0044238,GO:0044260,GO:0044267,GO:0044424,GO:0044444,GO:0044464,GO:0071704,GO:0097159,GO:0097367,GO:1901265,GO:1901363</t>
  </si>
  <si>
    <t>Smic25662 SmicGene25662</t>
  </si>
  <si>
    <t>sp|Q7ZW78|RN181_DANRE</t>
  </si>
  <si>
    <t>E3 ubiquitin-protein ligase RNF181 OS=Danio rerio GN=rnf181 PE=2 SV=2</t>
  </si>
  <si>
    <t>GO:0003674,GO:0003824,GO:0005488,GO:0006464,GO:0008150,GO:0008152,GO:0008270,GO:0009987,GO:0016567,GO:0016874,GO:0019538,GO:0032446,GO:0036211,GO:0043167,GO:0043169,GO:0043170,GO:0043412,GO:0044237,GO:0044238,GO:0044260,GO:0044267,GO:0046872,GO:0046914,GO:0070647,GO:0071704</t>
  </si>
  <si>
    <t>Smic25942 SmicGene25942</t>
  </si>
  <si>
    <t>sp|Q9H270|VPS11_HUMAN</t>
  </si>
  <si>
    <t>Vacuolar protein sorting-associated protein 11 homolog OS=Homo sapiens GN=VPS11 PE=1 SV=1</t>
  </si>
  <si>
    <t>GO:0000166,GO:0000323,GO:0003674,GO:0005488,GO:0005515,GO:0005575,GO:0005764,GO:0005765,GO:0005768,GO:0005773,GO:0005774,GO:0006810,GO:0006886,GO:0008150,GO:0008270,GO:0010008,GO:0015031,GO:0016020,GO:0016023,GO:0016192,GO:0030139,GO:0030897,GO:0031090,GO:0031410,GO:0031902,GO:0031982,GO:0031988,GO:0032991,GO:0036094,GO:0043167,GO:0043169,GO:0043226,GO:0043227,GO:0043229,GO:0043231,GO:0043234,GO:0044422,GO:0044424,GO:0044425,GO:0044437,GO:0044440,GO:0044444,GO:0044446,GO:0044464,GO:0045184,GO:0046872,GO:0046907,GO:0046914,GO:0051234,GO:0051649,GO:0071702,GO:0097159,GO:0098588,GO:1901265,GO:1901363</t>
  </si>
  <si>
    <t>Smic25955 SmicGene25955</t>
  </si>
  <si>
    <t>sp|Q9HX48|RLUE_PSEAE</t>
  </si>
  <si>
    <t>Ribosomal large subunit pseudouridine synthase E OS=Pseudomonas aeruginosa (strain ATCC 15692 / PAO1 / 1C / PRS 101 / LMG 12228) GN=rluE PE=3 SV=1</t>
  </si>
  <si>
    <t>Smic26073 SmicGene26073</t>
  </si>
  <si>
    <t>sp|Q91ZG2|MPPD1_MOUSE</t>
  </si>
  <si>
    <t>Metallophosphoesterase domain-containing protein 1 OS=Mus musculus GN=Mpped1 PE=2 SV=1</t>
  </si>
  <si>
    <t>GO:0003674,GO:0003824,GO:0005575,GO:0008150,GO:0008152,GO:0016787</t>
  </si>
  <si>
    <t>Smic26211 SmicGene26211</t>
  </si>
  <si>
    <t>sp|Q9VCA5|SYFB_DROME</t>
  </si>
  <si>
    <t>Probable phenylalanine--tRNA ligase beta subunit OS=Drosophila melanogaster GN=CG5706 PE=2 SV=1</t>
  </si>
  <si>
    <t>GO:0000166,GO:0000287,GO:0001882,GO:0001883,GO:0003674,GO:0003676,GO:0003723,GO:0003824,GO:0004812,GO:0004826,GO:0005488,GO:0005524,GO:0005575,GO:0005737,GO:0006082,GO:0006139,GO:0006399,GO:0006412,GO:0006418,GO:0006432,GO:0006520,GO:0006725,GO:0006807,GO:0008150,GO:0008152,GO:0009058,GO:0009059,GO:0009987,GO:0016070,GO:0016874,GO:0016875,GO:0016876,GO:0017076,GO:0019538,GO:0019752,GO:0030554,GO:0032549,GO:0032550,GO:0032553,GO:0032555,GO:0032559,GO:0034641,GO:0034645,GO:0034660,GO:0035639,GO:0036094,GO:0043038,GO:0043039,GO:0043167,GO:0043168,GO:0043169,GO:0043170,GO:0043436,GO:0044237,GO:0044238,GO:0044249,GO:0044260,GO:0044267,GO:0044281,GO:0044424,GO:0044464,GO:0044699,GO:0044710,GO:0044763,GO:0046483,GO:0046872,GO:0071704,GO:0090304,GO:0097159,GO:0097367,GO:1901265,GO:1901360,GO:1901363,GO:1901564,GO:1901576</t>
  </si>
  <si>
    <t>Smic26772 SmicGene26772</t>
  </si>
  <si>
    <t>sp|Q9SYA6|RPBAL_ARATH</t>
  </si>
  <si>
    <t>DNA-directed RNA polymerase subunit 10-like protein OS=Arabidopsis thaliana GN=NRPB10L PE=3 SV=1</t>
  </si>
  <si>
    <t>GO:0003674,GO:0003676,GO:0003677,GO:0003824,GO:0003899,GO:0005488,GO:0005575,GO:0005634,GO:0006139,GO:0006351,GO:0006725,GO:0006807,GO:0008150,GO:0008152,GO:0008270,GO:0009058,GO:0009059,GO:0009987,GO:0016070,GO:0016740,GO:0016772,GO:0016779,GO:0018130,GO:0019438,GO:0032774,GO:0034062,GO:0034641,GO:0034645,GO:0034654,GO:0043167,GO:0043169,GO:0043170,GO:0043226,GO:0043227,GO:0043229,GO:0043231,GO:0044237,GO:0044238,GO:0044249,GO:0044260,GO:0044271,GO:0044424,GO:0044464,GO:0046483,GO:0046872,GO:0046914,GO:0071704,GO:0090304,GO:0097159,GO:1901360,GO:1901362,GO:1901363,GO:1901576</t>
  </si>
  <si>
    <t>Smic26830 SmicGene26830</t>
  </si>
  <si>
    <t>sp|O93257|XRCC6_CHICK</t>
  </si>
  <si>
    <t>X-ray repair cross-complementing protein 5 OS=Gallus gallus GN=XRCC6 PE=2 SV=1</t>
  </si>
  <si>
    <t>GO:0000166,GO:0000723,GO:0000726,GO:0001882,GO:0001883,GO:0003674,GO:0003676,GO:0003677,GO:0003678,GO:0003684,GO:0003824,GO:0004003,GO:0004386,GO:0005488,GO:0005524,GO:0005575,GO:0005634,GO:0005654,GO:0005694,GO:0006139,GO:0006259,GO:0006281,GO:0006302,GO:0006303,GO:0006310,GO:0006351,GO:0006355,GO:0006725,GO:0006807,GO:0006950,GO:0006974,GO:0006996,GO:0008026,GO:0008094,GO:0008150,GO:0008152,GO:0009058,GO:0009059,GO:0009889,GO:0009890,GO:0009892,GO:0009987,GO:0010468,GO:0010556,GO:0010558,GO:0010605,GO:0010629,GO:0016043,GO:0016070,GO:0016462,GO:0016787,GO:0016817,GO:0016818,GO:0016829,GO:0016835,GO:0016887,GO:0017076,GO:0017111,GO:0018130,GO:0019219,GO:0019222,GO:0019438,GO:0030554,GO:0031323,GO:0031324,GO:0031326,GO:0031327,GO:0032200,GO:0032392,GO:0032508,GO:0032549,GO:0032550,GO:0032553,GO:0032555,GO:0032559,GO:0032774,GO:0032991,GO:0033554,GO:0034641,GO:0034645,GO:0034654,GO:0035639,GO:0036094,GO:0042162,GO:0042592,GO:0042623,GO:0043167,GO:0043168,GO:0043170,GO:0043226,GO:0043227,GO:0043228,GO:0043229,GO:0043231,GO:0043232,GO:0043234,GO:0043564,GO:0043565,GO:0044237,GO:0044238,GO:0044249,GO:0044260,GO:0044271,GO:0044422,GO:0044424,GO:0044428,GO:0044446,GO:0044464,GO:0044699,GO:0044710,GO:0044763,GO:0045892,GO:0045934,GO:0046483,GO:0048519,GO:0048523,GO:0050789,GO:0050794,GO:0050896,GO:0051171,GO:0051172,GO:0051252,GO:0051253,GO:0051276,GO:0051575,GO:0051716,GO:0060249,GO:0060255,GO:0065007,GO:0065008,GO:0070035,GO:0070419,GO:0071103,GO:0071704,GO:0071840,GO:0080090,GO:0090304,GO:0097159,GO:0097367,GO:1901265,GO:1901360,GO:1901362,GO:1901363,GO:1901576,GO:1902589,GO:1902679,GO:1990391,GO:2000112,GO:2000113,GO:2001141</t>
  </si>
  <si>
    <t>Smic27204 SmicGene27204</t>
  </si>
  <si>
    <t>sp|P83871|PHF5A_RAT</t>
  </si>
  <si>
    <t>PHD finger-like domain-containing protein 5A OS=Rattus norvegicus GN=Phf5a PE=2 SV=1</t>
  </si>
  <si>
    <t>GO:0000375,GO:0000377,GO:0000398,GO:0001071,GO:0003674,GO:0003676,GO:0003677,GO:0003700,GO:0005488,GO:0005575,GO:0005634,GO:0005681,GO:0005686,GO:0005689,GO:0006139,GO:0006351,GO:0006355,GO:0006396,GO:0006397,GO:0006725,GO:0006807,GO:0008150,GO:0008152,GO:0008380,GO:0009058,GO:0009059,GO:0009889,GO:0009891,GO:0009893,GO:0009987,GO:0010468,GO:0010556,GO:0010557,GO:0010604,GO:0010628,GO:0016070,GO:0016071,GO:0016363,GO:0016604,GO:0016607,GO:0018130,GO:0019219,GO:0019222,GO:0019438,GO:0030529,GO:0030532,GO:0031323,GO:0031325,GO:0031326,GO:0031328,GO:0032774,GO:0032991,GO:0034641,GO:0034645,GO:0034654,GO:0043170,GO:0043226,GO:0043227,GO:0043229,GO:0043231,GO:0044237,GO:0044238,GO:0044249,GO:0044260,GO:0044271,GO:0044422,GO:0044424,GO:0044428,GO:0044446,GO:0044451,GO:0044464,GO:0045893,GO:0045935,GO:0046483,GO:0048518,GO:0048522,GO:0050789,GO:0050794,GO:0051171,GO:0051173,GO:0051252,GO:0051254,GO:0060255,GO:0065007,GO:0071704,GO:0080090,GO:0090304,GO:0097159,GO:1901360,GO:1901362,GO:1901363,GO:1901576,GO:1902680,GO:2000112,GO:2001141</t>
  </si>
  <si>
    <t>Smic27211 SmicGene27211</t>
  </si>
  <si>
    <t>sp|Q8TAT5|NEIL3_HUMAN</t>
  </si>
  <si>
    <t>Endonuclease 8-like 3 OS=Homo sapiens GN=NEIL3 PE=1 SV=3</t>
  </si>
  <si>
    <t>GO:0000217,GO:0000405,GO:0000737,GO:0003674,GO:0003676,GO:0003677,GO:0003684,GO:0003690,GO:0003697,GO:0003824,GO:0003906,GO:0004518,GO:0004519,GO:0004520,GO:0004536,GO:0005488,GO:0005575,GO:0005634,GO:0006139,GO:0006259,GO:0006281,GO:0006284,GO:0006289,GO:0006308,GO:0006725,GO:0006807,GO:0006950,GO:0006974,GO:0008150,GO:0008152,GO:0008270,GO:0009056,GO:0009057,GO:0009987,GO:0016787,GO:0016788,GO:0016798,GO:0016799,GO:0016829,GO:0016835,GO:0019104,GO:0019439,GO:0033554,GO:0034641,GO:0034655,GO:0043167,GO:0043169,GO:0043170,GO:0043226,GO:0043227,GO:0043229,GO:0043231,GO:0043566,GO:0044237,GO:0044238,GO:0044248,GO:0044260,GO:0044265,GO:0044270,GO:0044424,GO:0044464,GO:0044699,GO:0044710,GO:0044763,GO:0046483,GO:0046700,GO:0046872,GO:0046914,GO:0050896,GO:0051716,GO:0071704,GO:0090304,GO:0090305,GO:0097159,GO:1901360,GO:1901361,GO:1901363,GO:1901575</t>
  </si>
  <si>
    <t>Smic27213 SmicGene27213</t>
  </si>
  <si>
    <t>sp|Q03685|BIP5_TOBAC</t>
  </si>
  <si>
    <t>Luminal-binding protein 5 OS=Nicotiana tabacum GN=BIP5 PE=2 SV=1</t>
  </si>
  <si>
    <t>GO:0000166,GO:0001882,GO:0001883,GO:0003674,GO:0005488,GO:0005524,GO:0005575,GO:0005783,GO:0005788,GO:0017076,GO:0030554,GO:0031974,GO:0032549,GO:0032550,GO:0032553,GO:0032555,GO:0032559,GO:0035639,GO:0036094,GO:0043167,GO:0043168,GO:0043226,GO:0043227,GO:0043229,GO:0043231,GO:0043233,GO:0044422,GO:0044424,GO:0044432,GO:0044444,GO:0044446,GO:0044464,GO:0070013,GO:0097159,GO:0097367,GO:1901265,GO:1901363</t>
  </si>
  <si>
    <t>Smic27265 SmicGene27265</t>
  </si>
  <si>
    <t>sp|Q03400|SANT_PLAF7</t>
  </si>
  <si>
    <t>S-antigen protein OS=Plasmodium falciparum (isolate 3D7) GN=PF10_0343 PE=2 SV=2</t>
  </si>
  <si>
    <t>GO:0005575,GO:0020003,GO:0033643,GO:0033646,GO:0033655,GO:0043226,GO:0043227,GO:0043230,GO:0044217,GO:0044421,GO:0065010</t>
  </si>
  <si>
    <t>Smic27739 SmicGene27739</t>
  </si>
  <si>
    <t>Smic28554 SmicGene28554</t>
  </si>
  <si>
    <t>Smic28782 SmicGene28782</t>
  </si>
  <si>
    <t>tr|K0SDD8|K0SDD8_THAOC</t>
  </si>
  <si>
    <t>Uncharacterized protein OS=Thalassiosira oceanica GN=THAOC_20861 PE=4 SV=1</t>
  </si>
  <si>
    <t>GO:0000166,GO:0001882,GO:0001883,GO:0003674,GO:0003824,GO:0004672,GO:0004674,GO:0005488,GO:0005524,GO:0006464,GO:0006468,GO:0006793,GO:0006796,GO:0008150,GO:0008152,GO:0009987,GO:0016301,GO:0016310,GO:0016740,GO:0016772,GO:0016773,GO:0017076,GO:0019538,GO:0030554,GO:0032549,GO:0032550,GO:0032553,GO:0032555,GO:0032559,GO:0035639,GO:0036094,GO:0036211,GO:0043167,GO:0043168,GO:0043170,GO:0043412,GO:0044237,GO:0044238,GO:0044260,GO:0044267,GO:0071704,GO:0097159,GO:0097367,GO:1901265,GO:1901363</t>
  </si>
  <si>
    <t>Smic28784 SmicGene28784</t>
  </si>
  <si>
    <t>sp|Q8ICR0|CDPK2_PLAF7</t>
  </si>
  <si>
    <t>Calcium-dependent protein kinase 2 OS=Plasmodium falciparum (isolate 3D7) GN=CPK2 PE=2 SV=3</t>
  </si>
  <si>
    <t>GO:0000166,GO:0001882,GO:0001883,GO:0003674,GO:0003824,GO:0004672,GO:0004674,GO:0005488,GO:0005509,GO:0005524,GO:0006464,GO:0006468,GO:0006793,GO:0006796,GO:0008150,GO:0008152,GO:0009931,GO:0009987,GO:0010857,GO:0016301,GO:0016310,GO:0016740,GO:0016772,GO:0016773,GO:0017076,GO:0019538,GO:0030554,GO:0032549,GO:0032550,GO:0032553,GO:0032555,GO:0032559,GO:0035639,GO:0036094,GO:0036211,GO:0043167,GO:0043168,GO:0043169,GO:0043170,GO:0043412,GO:0044237,GO:0044238,GO:0044260,GO:0044267,GO:0046872,GO:0071704,GO:0097159,GO:0097367,GO:1901265,GO:1901363</t>
  </si>
  <si>
    <t>Smic28862 SmicGene28862</t>
  </si>
  <si>
    <t>sp|C4LLD6|MSHA_CORK4</t>
  </si>
  <si>
    <t>D-inositol 3-phosphate glycosyltransferase OS=Corynebacterium kroppenstedtii (strain DSM 44385 / CCUG 35717) GN=mshA PE=3 SV=1</t>
  </si>
  <si>
    <t>GO:0000287,GO:0003674,GO:0003824,GO:0005488,GO:0006790,GO:0008150,GO:0008152,GO:0008194,GO:0008375,GO:0009058,GO:0009987,GO:0010125,GO:0010126,GO:0016137,GO:0016138,GO:0016740,GO:0016757,GO:0016758,GO:0043167,GO:0043169,GO:0044237,GO:0044249,GO:0044272,GO:0044699,GO:0044710,GO:0044711,GO:0044763,GO:0046872,GO:0051186,GO:0051188,GO:0071704,GO:1901135,GO:1901137,GO:1901576,GO:1901657,GO:1901659</t>
  </si>
  <si>
    <t>Smic29036 SmicGene29036</t>
  </si>
  <si>
    <t>tr|B3QU53|B3QU53_CHLT3</t>
  </si>
  <si>
    <t>Tetratricopeptide TPR_2 repeat protein OS=Chloroherpeton thalassium (strain ATCC 35110 / GB-78) GN=Ctha_0380 PE=4 SV=1</t>
  </si>
  <si>
    <t>GO:0000166,GO:0003674,GO:0003824,GO:0005488,GO:0008150,GO:0008152,GO:0016462,GO:0016787,GO:0016817,GO:0016818,GO:0017111,GO:0036094,GO:0097159,GO:1901265,GO:1901363</t>
  </si>
  <si>
    <t>Smic29287 SmicGene29287</t>
  </si>
  <si>
    <t>sp|P21849|TSA4_GIAIN</t>
  </si>
  <si>
    <t>Major surface-labeled trophozoite antigen 417 OS=Giardia intestinalis GN=TSA 417 PE=2 SV=1</t>
  </si>
  <si>
    <t>GO:0005575,GO:0005886,GO:0016020,GO:0016021,GO:0044425,GO:0044464</t>
  </si>
  <si>
    <t>Smic29321 SmicGene29321</t>
  </si>
  <si>
    <t>Smic29637 SmicGene29637</t>
  </si>
  <si>
    <t>sp|Q4R8Y8|RU2A_MACFA</t>
  </si>
  <si>
    <t>U2 small nuclear ribonucleoprotein A' OS=Macaca fascicularis GN=SNRPA1 PE=2 SV=1</t>
  </si>
  <si>
    <t>GO:0003674,GO:0003676,GO:0003723,GO:0005488,GO:0005575,GO:0005634,GO:0005681,GO:0006139,GO:0006396,GO:0006397,GO:0006725,GO:0006807,GO:0008150,GO:0008152,GO:0008380,GO:0009987,GO:0016070,GO:0016071,GO:0030529,GO:0032991,GO:0034641,GO:0043170,GO:0043226,GO:0043227,GO:0043229,GO:0043231,GO:0044237,GO:0044238,GO:0044260,GO:0044422,GO:0044424,GO:0044428,GO:0044446,GO:0044464,GO:0046483,GO:0071704,GO:0090304,GO:0097159,GO:1901360,GO:1901363</t>
  </si>
  <si>
    <t>Smic29640 SmicGene29640</t>
  </si>
  <si>
    <t>sp|Q96NN9|AIFM3_HUMAN</t>
  </si>
  <si>
    <t>Apoptosis-inducing factor 3 OS=Homo sapiens GN=AIFM3 PE=1 SV=1</t>
  </si>
  <si>
    <t>GO:0000166,GO:0003674,GO:0003824,GO:0005488,GO:0005575,GO:0005739,GO:0005743,GO:0005783,GO:0006915,GO:0008150,GO:0008152,GO:0008219,GO:0009987,GO:0012501,GO:0016020,GO:0016265,GO:0016491,GO:0019725,GO:0019866,GO:0031090,GO:0031966,GO:0036094,GO:0042592,GO:0043167,GO:0043168,GO:0043169,GO:0043226,GO:0043227,GO:0043229,GO:0043231,GO:0044422,GO:0044424,GO:0044429,GO:0044444,GO:0044446,GO:0044464,GO:0044699,GO:0044710,GO:0044763,GO:0045454,GO:0046872,GO:0048037,GO:0050660,GO:0050662,GO:0050789,GO:0050794,GO:0051536,GO:0051537,GO:0051540,GO:0055114,GO:0065007,GO:0065008,GO:0097159,GO:0097194,GO:1901265,GO:1901363</t>
  </si>
  <si>
    <t>Smic29641 SmicGene29641</t>
  </si>
  <si>
    <t>sp|P56273|MDM2_XENLA</t>
  </si>
  <si>
    <t>E3 ubiquitin-protein ligase Mdm2 OS=Xenopus laevis GN=mdm2 PE=1 SV=2</t>
  </si>
  <si>
    <t>GO:0000122,GO:0003674,GO:0003824,GO:0005488,GO:0005575,GO:0005634,GO:0005654,GO:0005730,GO:0005737,GO:0006355,GO:0006357,GO:0006464,GO:0008150,GO:0008152,GO:0008270,GO:0009889,GO:0009890,GO:0009892,GO:0009987,GO:0010468,GO:0010556,GO:0010558,GO:0010564,GO:0010605,GO:0010629,GO:0010941,GO:0010948,GO:0016567,GO:0016874,GO:0019219,GO:0019222,GO:0019538,GO:0031323,GO:0031324,GO:0031326,GO:0031327,GO:0032446,GO:0036211,GO:0042981,GO:0043066,GO:0043067,GO:0043069,GO:0043167,GO:0043169,GO:0043170,GO:0043226,GO:0043227,GO:0043228,GO:0043229,GO:0043231,GO:0043232,GO:0043412,GO:0044237,GO:0044238,GO:0044260,GO:0044267,GO:0044422,GO:0044424,GO:0044428,GO:0044446,GO:0044464,GO:0045892,GO:0045934,GO:0046872,GO:0046914,GO:0048519,GO:0048523,GO:0050789,GO:0050794,GO:0051171,GO:0051172,GO:0051252,GO:0051253,GO:0051726,GO:0060255,GO:0060548,GO:0065007,GO:0070647,GO:0071156,GO:0071157,GO:0071704,GO:0080090,GO:1902679,GO:2000112,GO:2000113,GO:2001141</t>
  </si>
  <si>
    <t>Smic29797 SmicGene29797</t>
  </si>
  <si>
    <t>sp|Q9CQQ8|LSM7_MOUSE</t>
  </si>
  <si>
    <t>U6 snRNA-associated Sm-like protein LSm7 OS=Mus musculus GN=Lsm7 PE=3 SV=1</t>
  </si>
  <si>
    <t>Smic29798 SmicGene29798</t>
  </si>
  <si>
    <t>Smic29831 SmicGene29831</t>
  </si>
  <si>
    <t>sp|Q5V0S5|KATG1_HALMA</t>
  </si>
  <si>
    <t>Catalase-peroxidase 1 OS=Haloarcula marismortui (strain ATCC 43049 / DSM 3752 / JCM 8966 / VKM B-1809) GN=katG1 PE=3 SV=1</t>
  </si>
  <si>
    <t>GO:0000302,GO:0003674,GO:0003824,GO:0004096,GO:0004601,GO:0005488,GO:0006950,GO:0006979,GO:0008150,GO:0008152,GO:0009056,GO:0009987,GO:0010035,GO:0016209,GO:0016491,GO:0016684,GO:0020037,GO:0033554,GO:0034599,GO:0034614,GO:0042221,GO:0042542,GO:0042743,GO:0042744,GO:0043167,GO:0043169,GO:0044237,GO:0044248,GO:0044699,GO:0044710,GO:0044712,GO:0044763,GO:0046872,GO:0046906,GO:0050896,GO:0051716,GO:0055114,GO:0070301,GO:0070887,GO:0072593,GO:0097159,GO:1901363,GO:1901700,GO:1901701</t>
  </si>
  <si>
    <t>Smic29839 SmicGene29839</t>
  </si>
  <si>
    <t>sp|Q16NS8|ANM7_AEDAE</t>
  </si>
  <si>
    <t>Protein arginine N-methyltransferase 7 OS=Aedes aegypti GN=Art7 PE=3 SV=1</t>
  </si>
  <si>
    <t>GO:0003674,GO:0003824,GO:0005575,GO:0006464,GO:0006479,GO:0008150,GO:0008152,GO:0008168,GO:0008170,GO:0008213,GO:0008276,GO:0008757,GO:0009987,GO:0016273,GO:0016274,GO:0016740,GO:0016741,GO:0018193,GO:0018195,GO:0018216,GO:0019538,GO:0019918,GO:0032259,GO:0035243,GO:0035246,GO:0035247,GO:0036211,GO:0043170,GO:0043412,GO:0043414,GO:0044237,GO:0044238,GO:0044260,GO:0044267,GO:0071704</t>
  </si>
  <si>
    <t>Smic29853 SmicGene29853</t>
  </si>
  <si>
    <t>sp|P37634|RLMJ_ECOLI</t>
  </si>
  <si>
    <t>Ribosomal RNA large subunit methyltransferase J OS=Escherichia coli (strain K12) GN=rlmJ PE=1 SV=1</t>
  </si>
  <si>
    <t>GO:0000154,GO:0001510,GO:0003674,GO:0003676,GO:0003723,GO:0003824,GO:0005488,GO:0006139,GO:0006364,GO:0006396,GO:0006725,GO:0006807,GO:0008150,GO:0008152,GO:0008168,GO:0008170,GO:0008173,GO:0008649,GO:0008757,GO:0008988,GO:0009451,GO:0009987,GO:0015976,GO:0016070,GO:0016072,GO:0016433,GO:0016740,GO:0016741,GO:0031167,GO:0032259,GO:0034470,GO:0034641,GO:0034660,GO:0036307,GO:0043170,GO:0043412,GO:0043414,GO:0044237,GO:0044238,GO:0044260,GO:0044699,GO:0046483,GO:0070475,GO:0071704,GO:0090304,GO:0097159,GO:1901360,GO:1901363</t>
  </si>
  <si>
    <t>Smic30125 SmicGene30125</t>
  </si>
  <si>
    <t>sp|Q8L850|PI5K9_ARATH</t>
  </si>
  <si>
    <t>Phosphatidylinositol 4-phosphate 5-kinase 9 OS=Arabidopsis thaliana GN=PIP5K9 PE=1 SV=2</t>
  </si>
  <si>
    <t>GO:0000166,GO:0001882,GO:0001883,GO:0003674,GO:0003824,GO:0005488,GO:0005515,GO:0005524,GO:0005575,GO:0005634,GO:0005829,GO:0005975,GO:0006082,GO:0006520,GO:0006629,GO:0006644,GO:0006650,GO:0006793,GO:0006796,GO:0006807,GO:0008150,GO:0008152,GO:0009987,GO:0016020,GO:0016301,GO:0016307,GO:0016308,GO:0016310,GO:0016740,GO:0016772,GO:0016773,GO:0017076,GO:0019637,GO:0019752,GO:0030258,GO:0030554,GO:0032549,GO:0032550,GO:0032553,GO:0032555,GO:0032559,GO:0035639,GO:0036094,GO:0043167,GO:0043168,GO:0043226,GO:0043227,GO:0043229,GO:0043231,GO:0043436,GO:0044237,GO:0044238,GO:0044255,GO:0044281,GO:0044424,GO:0044444,GO:0044464,GO:0044699,GO:0044710,GO:0044763,GO:0046486,GO:0046488,GO:0046834,GO:0046854,GO:0071704,GO:0097159,GO:0097367,GO:1901265,GO:1901363,GO:1901564</t>
  </si>
  <si>
    <t>Smic30188 SmicGene30188</t>
  </si>
  <si>
    <t>sp|Q9D819|IPYR_MOUSE</t>
  </si>
  <si>
    <t>Inorganic pyrophosphatase OS=Mus musculus GN=Ppa1 PE=1 SV=1</t>
  </si>
  <si>
    <t>GO:0000287,GO:0003674,GO:0003824,GO:0004427,GO:0005488,GO:0005575,GO:0005737,GO:0006793,GO:0006796,GO:0008150,GO:0008152,GO:0009987,GO:0016462,GO:0016787,GO:0016817,GO:0016818,GO:0043167,GO:0043169,GO:0044237,GO:0044424,GO:0044464,GO:0046872</t>
  </si>
  <si>
    <t>Smic30597 SmicGene30597</t>
  </si>
  <si>
    <t>sp|Q0WRB2|P2C73_ARATH</t>
  </si>
  <si>
    <t>Probable protein phosphatase 2C 73 OS=Arabidopsis thaliana GN=PPC6-7 PE=2 SV=1</t>
  </si>
  <si>
    <t>GO:0003674,GO:0003824,GO:0004721,GO:0005488,GO:0006793,GO:0006796,GO:0008150,GO:0008152,GO:0009987,GO:0016311,GO:0016787,GO:0016788,GO:0016791,GO:0042578,GO:0043167,GO:0043169,GO:0044237,GO:0046872</t>
  </si>
  <si>
    <t>Smic30607 SmicGene30607</t>
  </si>
  <si>
    <t>sp|Q2XWK0|SVOP_XENLA</t>
  </si>
  <si>
    <t>Synaptic vesicle 2-related protein OS=Xenopus laevis GN=svop PE=2 SV=1</t>
  </si>
  <si>
    <t>GO:0003674,GO:0005215,GO:0005575,GO:0006810,GO:0008150,GO:0009987,GO:0016020,GO:0016021,GO:0022857,GO:0030054,GO:0030672,GO:0031090,GO:0031410,GO:0031982,GO:0043226,GO:0043229,GO:0044422,GO:0044424,GO:0044425,GO:0044433,GO:0044444,GO:0044446,GO:0044456,GO:0044464,GO:0044699,GO:0044763,GO:0044765,GO:0045202,GO:0051234,GO:0055085,GO:0098588</t>
  </si>
  <si>
    <t>Smic30680 SmicGene30680</t>
  </si>
  <si>
    <t>sp|Q75DK1|SEC14_ASHGO</t>
  </si>
  <si>
    <t>SEC14 cytosolic factor OS=Ashbya gossypii (strain ATCC 10895 / CBS 109.51 / FGSC 9923 / NRRL Y-1056) GN=SEC14 PE=3 SV=2</t>
  </si>
  <si>
    <t>GO:0000139,GO:0003674,GO:0005215,GO:0005575,GO:0005622,GO:0005634,GO:0005794,GO:0006810,GO:0008150,GO:0015031,GO:0016020,GO:0031090,GO:0043226,GO:0043227,GO:0043229,GO:0043231,GO:0044422,GO:0044424,GO:0044431,GO:0044444,GO:0044446,GO:0044464,GO:0045184,GO:0051234,GO:0071702,GO:0098588</t>
  </si>
  <si>
    <t>Smic30702 SmicGene30702</t>
  </si>
  <si>
    <t>sp|Q5R7B5|KCRS_PONAB</t>
  </si>
  <si>
    <t>Creatine kinase S-type, mitochondrial OS=Pongo abelii GN=CKMT2 PE=2 SV=1</t>
  </si>
  <si>
    <t>GO:0000166,GO:0001882,GO:0001883,GO:0003674,GO:0003824,GO:0004111,GO:0005488,GO:0005524,GO:0005575,GO:0005739,GO:0005743,GO:0006793,GO:0006796,GO:0008150,GO:0008152,GO:0009987,GO:0016020,GO:0016301,GO:0016310,GO:0016740,GO:0016772,GO:0016775,GO:0017076,GO:0019866,GO:0030554,GO:0031090,GO:0031966,GO:0032549,GO:0032550,GO:0032553,GO:0032555,GO:0032559,GO:0035639,GO:0036094,GO:0043167,GO:0043168,GO:0043226,GO:0043227,GO:0043229,GO:0043231,GO:0044237,GO:0044422,GO:0044424,GO:0044429,GO:0044444,GO:0044446,GO:0044464,GO:0097159,GO:0097367,GO:1901265,GO:1901363</t>
  </si>
  <si>
    <t>Smic30807 SmicGene30807</t>
  </si>
  <si>
    <t>sp|Q0D4Z6|GH38_ORYSJ</t>
  </si>
  <si>
    <t>Probable indole-3-acetic acid-amido synthetase GH3.8 OS=Oryza sativa subsp. japonica GN=GH3.8 PE=2 SV=1</t>
  </si>
  <si>
    <t>GO:0003674,GO:0003824,GO:0008150,GO:0008152,GO:0016874</t>
  </si>
  <si>
    <t>Smic30815 SmicGene30815</t>
  </si>
  <si>
    <t>sp|F4K128|CHR23_ARATH</t>
  </si>
  <si>
    <t>Probable ATP-dependent DNA helicase CHR23 OS=Arabidopsis thaliana GN=CHR23 PE=2 SV=1</t>
  </si>
  <si>
    <t>GO:0000166,GO:0000280,GO:0000338,GO:0001882,GO:0001883,GO:0003674,GO:0003676,GO:0003677,GO:0003824,GO:0004386,GO:0005488,GO:0005515,GO:0005524,GO:0005575,GO:0005634,GO:0006139,GO:0006259,GO:0006325,GO:0006342,GO:0006355,GO:0006464,GO:0006479,GO:0006725,GO:0006807,GO:0006996,GO:0007059,GO:0007062,GO:0007126,GO:0007275,GO:0008150,GO:0008152,GO:0008213,GO:0009314,GO:0009416,GO:0009628,GO:0009639,GO:0009640,GO:0009791,GO:0009889,GO:0009890,GO:0009891,GO:0009892,GO:0009893,GO:0009987,GO:0010388,GO:0010468,GO:0010556,GO:0010557,GO:0010558,GO:0010604,GO:0010605,GO:0010628,GO:0010629,GO:0016043,GO:0016458,GO:0016462,GO:0016567,GO:0016568,GO:0016569,GO:0016570,GO:0016571,GO:0016579,GO:0016787,GO:0016817,GO:0016818,GO:0017076,GO:0017111,GO:0019219,GO:0019222,GO:0019538,GO:0022402,GO:0030554,GO:0031047,GO:0031048,GO:0031323,GO:0031324,GO:0031325,GO:0031326,GO:0031327,GO:0031328,GO:0032259,GO:0032446,GO:0032501,GO:0032502,GO:0032549,GO:0032550,GO:0032553,GO:0032555,GO:0032559,GO:0033043,GO:0033044,GO:0034641,GO:0035639,GO:0036094,GO:0036211,GO:0040008,GO:0040029,GO:0042393,GO:0043167,GO:0043168,GO:0043170,GO:0043226,GO:0043227,GO:0043229,GO:0043231,GO:0043412,GO:0043414,GO:0044237,GO:0044238,GO:0044260,GO:0044267,GO:0044424,GO:0044464,GO:0044699,GO:0044707,GO:0044710,GO:0044763,GO:0044767,GO:0045132,GO:0045814,GO:0045892,GO:0045893,GO:0045934,GO:0045935,GO:0046483,GO:0048285,GO:0048518,GO:0048519,GO:0048522,GO:0048523,GO:0048610,GO:0050789,GO:0050794,GO:0050896,GO:0051128,GO:0051171,GO:0051172,GO:0051173,GO:0051252,GO:0051253,GO:0051254,GO:0051276,GO:0060255,GO:0065007,GO:0070646,GO:0070647,GO:0071704,GO:0071840,GO:0080090,GO:0090304,GO:0097159,GO:0097367,GO:1901265,GO:1901360,GO:1901363,GO:1902589,GO:1902679,GO:1902680,GO:1903046,GO:2000112,GO:2000113,GO:2001141</t>
  </si>
  <si>
    <t>Smic30817 SmicGene30817</t>
  </si>
  <si>
    <t>sp|P0CP46|PABP_CRYNJ</t>
  </si>
  <si>
    <t>Polyadenylate-binding protein, cytoplasmic and nuclear OS=Cryptococcus neoformans var. neoformans serotype D (strain JEC21 / ATCC MYA-565) GN=PAB1 PE=3 SV=1</t>
  </si>
  <si>
    <t>GO:0000166,GO:0003674,GO:0003676,GO:0003723,GO:0005488,GO:0005575,GO:0005634,GO:0005737,GO:0006139,GO:0006396,GO:0006397,GO:0006417,GO:0006725,GO:0006807,GO:0006810,GO:0008150,GO:0008152,GO:0009889,GO:0009987,GO:0010468,GO:0010556,GO:0010608,GO:0015931,GO:0016070,GO:0016071,GO:0019222,GO:0031323,GO:0031326,GO:0032268,GO:0034641,GO:0036094,GO:0043170,GO:0043226,GO:0043227,GO:0043229,GO:0043231,GO:0044237,GO:0044238,GO:0044260,GO:0044424,GO:0044464,GO:0046483,GO:0050657,GO:0050658,GO:0050789,GO:0050794,GO:0051028,GO:0051234,GO:0051236,GO:0051246,GO:0060255,GO:0065007,GO:0071702,GO:0071704,GO:0071705,GO:0080090,GO:0090304,GO:0097159,GO:1901265,GO:1901360,GO:1901363,GO:2000112</t>
  </si>
  <si>
    <t>Smic31312 SmicGene31312</t>
  </si>
  <si>
    <t>gi|499874285|ref|WP_011555019.1|</t>
  </si>
  <si>
    <t>hypothetical protein [Myxococcus xanthus] &gt;gi|108762059|ref|YP_633198.1| lipoprotein [Myxococcus xanthus DK 1622] &gt;gi|108465939|gb|ABF91124.1| putative lipoprotein [Myxococcus xanthus DK 1622]</t>
  </si>
  <si>
    <t>Smic31324 SmicGene31324</t>
  </si>
  <si>
    <t>sp|Q1XDP2|ATPX_PYRYE</t>
  </si>
  <si>
    <t>ATP synthase subunit b', chloroplastic OS=Pyropia yezoensis GN=atpG PE=3 SV=1</t>
  </si>
  <si>
    <t>GO:0000166,GO:0001882,GO:0001883,GO:0003674,GO:0005215,GO:0005488,GO:0005524,GO:0005575,GO:0006139,GO:0006163,GO:0006164,GO:0006725,GO:0006753,GO:0006754,GO:0006793,GO:0006796,GO:0006807,GO:0006810,GO:0006811,GO:0006812,GO:0006818,GO:0008150,GO:0008152,GO:0008324,GO:0009058,GO:0009116,GO:0009117,GO:0009119,GO:0009123,GO:0009124,GO:0009126,GO:0009127,GO:0009141,GO:0009142,GO:0009144,GO:0009145,GO:0009150,GO:0009152,GO:0009156,GO:0009161,GO:0009163,GO:0009165,GO:0009167,GO:0009168,GO:0009199,GO:0009201,GO:0009205,GO:0009206,GO:0009259,GO:0009260,GO:0009507,GO:0009535,GO:0009536,GO:0009579,GO:0009987,GO:0015075,GO:0015077,GO:0015078,GO:0015672,GO:0015985,GO:0015986,GO:0015992,GO:0016020,GO:0016021,GO:0017076,GO:0018130,GO:0019438,GO:0019637,GO:0019693,GO:0022857,GO:0022890,GO:0022891,GO:0022892,GO:0030554,GO:0032549,GO:0032550,GO:0032553,GO:0032555,GO:0032559,GO:0032991,GO:0033177,GO:0034220,GO:0034357,GO:0034641,GO:0034654,GO:0035639,GO:0036094,GO:0042278,GO:0042451,GO:0042455,GO:0042651,GO:0043167,GO:0043168,GO:0043226,GO:0043227,GO:0043229,GO:0043231,GO:0043234,GO:0044237,GO:0044238,GO:0044249,GO:0044271,GO:0044281,GO:0044422,GO:0044424,GO:0044425,GO:0044434,GO:0044435,GO:0044436,GO:0044444,GO:0044446,GO:0044464,GO:0044699,GO:0044710,GO:0044711,GO:0044763,GO:0044765,GO:0045263,GO:0046034,GO:0046128,GO:0046129,GO:0046390,GO:0046483,GO:0051234,GO:0055035,GO:0055085,GO:0055086,GO:0071704,GO:0072521,GO:0072522,GO:0090407,GO:0097159,GO:0097367,GO:1901135,GO:1901137,GO:1901265,GO:1901293,GO:1901360,GO:1901362,GO:1901363,GO:1901564,GO:1901566,GO:1901576,GO:1901657,GO:1901659,GO:1902600</t>
  </si>
  <si>
    <t>Smic31573 SmicGene31573</t>
  </si>
  <si>
    <t>sp|P19269|AMY1_SCHOC</t>
  </si>
  <si>
    <t>Alpha-amylase 1 OS=Schwanniomyces occidentalis GN=AMY1 PE=3 SV=1</t>
  </si>
  <si>
    <t>GO:0003674,GO:0003824,GO:0004553,GO:0004556,GO:0005488,GO:0005509,GO:0005975,GO:0008150,GO:0008152,GO:0009056,GO:0016052,GO:0016160,GO:0016787,GO:0016798,GO:0043167,GO:0043169,GO:0044238,GO:0046872,GO:0071704,GO:1901575</t>
  </si>
  <si>
    <t>Smic31607 SmicGene31607</t>
  </si>
  <si>
    <t>Smic31608 SmicGene31608</t>
  </si>
  <si>
    <t>Smic31613 SmicGene31613</t>
  </si>
  <si>
    <t>Smic31718 SmicGene31718</t>
  </si>
  <si>
    <t>gi|255072599|ref|XP_002499974.1|</t>
  </si>
  <si>
    <t>carbonic anhydrase [Micromonas sp. RCC299] &gt;gi|226515236|gb|ACO61232.1| carbonic anhydrase [Micromonas sp. RCC299]</t>
  </si>
  <si>
    <t>Smic32053 SmicGene32053</t>
  </si>
  <si>
    <t>sp|O28058|Y2225_ARCFU</t>
  </si>
  <si>
    <t>Uncharacterized protein AF_2225 OS=Archaeoglobus fulgidus (strain ATCC 49558 / VC-16 / DSM 4304 / JCM 9628 / NBRC 100126) GN=AF_2225 PE=3 SV=1</t>
  </si>
  <si>
    <t>GO:0003674,GO:0003824,GO:0005488,GO:0008150,GO:0008152,GO:0043167,GO:0043169,GO:0046872</t>
  </si>
  <si>
    <t>Smic32092 SmicGene32092</t>
  </si>
  <si>
    <t>tr|C5LRK3|C5LRK3_PERM5</t>
  </si>
  <si>
    <t>Putative uncharacterized protein (Fragment) OS=Perkinsus marinus (strain ATCC 50983 / TXsc) GN=Pmar_PMAR003958 PE=3 SV=1</t>
  </si>
  <si>
    <t>GO:0000139,GO:0003674,GO:0003824,GO:0005575,GO:0005794,GO:0005975,GO:0006464,GO:0006486,GO:0008150,GO:0008152,GO:0008417,GO:0009987,GO:0016020,GO:0016021,GO:0016740,GO:0016757,GO:0016758,GO:0019538,GO:0031090,GO:0032580,GO:0036065,GO:0036211,GO:0043170,GO:0043226,GO:0043227,GO:0043229,GO:0043231,GO:0043412,GO:0043413,GO:0044237,GO:0044238,GO:0044260,GO:0044267,GO:0044422,GO:0044424,GO:0044425,GO:0044431,GO:0044444,GO:0044446,GO:0044464,GO:0044699,GO:0044710,GO:0044723,GO:0044763,GO:0070085,GO:0071704,GO:0098588</t>
  </si>
  <si>
    <t>Smic32093 SmicGene32093</t>
  </si>
  <si>
    <t>Smic32095 SmicGene32095</t>
  </si>
  <si>
    <t>Smic32096 SmicGene32096</t>
  </si>
  <si>
    <t>Smic32547 SmicGene32547</t>
  </si>
  <si>
    <t>Smic33089 SmicGene33089</t>
  </si>
  <si>
    <t>Smic33093 SmicGene33093</t>
  </si>
  <si>
    <t>Smic33159 SmicGene33159</t>
  </si>
  <si>
    <t>gi|496000040|ref|WP_008724619.1|</t>
  </si>
  <si>
    <t>hypothetical protein [Brachyspira hampsonii] &gt;gi|426279653|gb|EKV56674.1| hypothetical protein A966_09019 [Brachyspira hampsonii 30446]</t>
  </si>
  <si>
    <t>Smic33245 SmicGene33245</t>
  </si>
  <si>
    <t>sp|P26259|DAPA_MAIZE</t>
  </si>
  <si>
    <t>4-hydroxy-tetrahydrodipicolinate synthase, chloroplastic OS=Zea mays PE=1 SV=2</t>
  </si>
  <si>
    <t>GO:0003674,GO:0003824,GO:0005575,GO:0006082,GO:0006520,GO:0006553,GO:0006807,GO:0008150,GO:0008152,GO:0008652,GO:0008840,GO:0009058,GO:0009066,GO:0009067,GO:0009085,GO:0009089,GO:0009507,GO:0009536,GO:0009987,GO:0016053,GO:0016829,GO:0016835,GO:0016836,GO:0019752,GO:0019877,GO:0043226,GO:0043227,GO:0043229,GO:0043231,GO:0043436,GO:0043648,GO:0043650,GO:0044237,GO:0044238,GO:0044249,GO:0044281,GO:0044283,GO:0044424,GO:0044444,GO:0044464,GO:0044699,GO:0044710,GO:0044711,GO:0044763,GO:0046394,GO:0046451,GO:0071704,GO:1901564,GO:1901566,GO:1901576,GO:1901605,GO:1901607</t>
  </si>
  <si>
    <t>Smic33522 SmicGene33522</t>
  </si>
  <si>
    <t>sp|P34624|YOJ1_CAEEL</t>
  </si>
  <si>
    <t>Uncharacterized cyclin-like protein ZK353.1 OS=Caenorhabditis elegans GN=ZK353.1 PE=1 SV=3</t>
  </si>
  <si>
    <t>GO:0000079,GO:0001932,GO:0003674,GO:0005488,GO:0005515,GO:0005575,GO:0007049,GO:0008150,GO:0009987,GO:0019220,GO:0019222,GO:0019899,GO:0019900,GO:0019901,GO:0030424,GO:0030425,GO:0031323,GO:0031399,GO:0032268,GO:0042325,GO:0042995,GO:0043005,GO:0043549,GO:0044464,GO:0044699,GO:0044763,GO:0045859,GO:0050789,GO:0050790,GO:0050794,GO:0051174,GO:0051246,GO:0051301,GO:0051338,GO:0051726,GO:0060255,GO:0065007,GO:0065009,GO:0071900,GO:0080090,GO:0097458</t>
  </si>
  <si>
    <t>Smic33578 SmicGene33578</t>
  </si>
  <si>
    <t>sp|Q84MB6|DIOX2_ARATH</t>
  </si>
  <si>
    <t>Probable 2-oxoglutarate-dependent dioxygenase At3g49630 OS=Arabidopsis thaliana GN=At3g50210 PE=2 SV=1</t>
  </si>
  <si>
    <t>GO:0003674,GO:0003824,GO:0005488,GO:0005506,GO:0008150,GO:0008152,GO:0016491,GO:0016705,GO:0016706,GO:0043167,GO:0043169,GO:0044699,GO:0044710,GO:0046872,GO:0046914,GO:0051213,GO:0055114</t>
  </si>
  <si>
    <t>Smic33921 SmicGene33921</t>
  </si>
  <si>
    <t>sp|P43535|GCN20_YEAST</t>
  </si>
  <si>
    <t>Protein GCN20 OS=Saccharomyces cerevisiae (strain ATCC 204508 / S288c) GN=GCN20 PE=1 SV=1</t>
  </si>
  <si>
    <t>GO:0000166,GO:0001882,GO:0001883,GO:0003674,GO:0003824,GO:0005488,GO:0005515,GO:0005524,GO:0005575,GO:0005829,GO:0005840,GO:0006139,GO:0006152,GO:0006163,GO:0006195,GO:0006200,GO:0006417,GO:0006448,GO:0006725,GO:0006753,GO:0006793,GO:0006796,GO:0006807,GO:0008150,GO:0008152,GO:0009056,GO:0009116,GO:0009117,GO:0009119,GO:0009123,GO:0009125,GO:0009126,GO:0009128,GO:0009141,GO:0009143,GO:0009144,GO:0009146,GO:0009150,GO:0009154,GO:0009158,GO:0009161,GO:0009164,GO:0009166,GO:0009167,GO:0009169,GO:0009199,GO:0009203,GO:0009205,GO:0009207,GO:0009259,GO:0009261,GO:0009889,GO:0009987,GO:0010468,GO:0010556,GO:0010608,GO:0016462,GO:0016787,GO:0016817,GO:0016818,GO:0016887,GO:0017076,GO:0017111,GO:0019222,GO:0019439,GO:0019637,GO:0019693,GO:0022626,GO:0030529,GO:0030554,GO:0031323,GO:0031326,GO:0032268,GO:0032549,GO:0032550,GO:0032553,GO:0032555,GO:0032559,GO:0032991,GO:0034641,GO:0034655,GO:0035639,GO:0036094,GO:0042278,GO:0042454,GO:0043167,GO:0043168,GO:0043226,GO:0043228,GO:0043229,GO:0043232,GO:0044237,GO:0044238,GO:0044248,GO:0044270,GO:0044281,GO:0044424,GO:0044444,GO:0044445,GO:0044464,GO:0044699,GO:0044710,GO:0044712,GO:0044763,GO:0046034,GO:0046128,GO:0046130,GO:0046434,GO:0046483,GO:0046700,GO:0050789,GO:0050794,GO:0051246,GO:0055086,GO:0060255,GO:0065007,GO:0071704,GO:0072521,GO:0072523,GO:0080090,GO:0097159,GO:0097367,GO:1901135,GO:1901136,GO:1901265,GO:1901292,GO:1901360,GO:1901361,GO:1901363,GO:1901564,GO:1901565,GO:1901575,GO:1901657,GO:1901658,GO:2000112</t>
  </si>
  <si>
    <t>Smic34031 SmicGene34031</t>
  </si>
  <si>
    <t>sp|Q9P7T8|YIW2_SCHPO</t>
  </si>
  <si>
    <t>Uncharacterized helicase C694.02 OS=Schizosaccharomyces pombe (strain 972 / ATCC 24843) GN=SPAC694.02 PE=3 SV=1</t>
  </si>
  <si>
    <t>GO:0000166,GO:0001882,GO:0001883,GO:0003674,GO:0003676,GO:0003824,GO:0004386,GO:0005488,GO:0005524,GO:0005575,GO:0005737,GO:0005829,GO:0008150,GO:0008152,GO:0016462,GO:0016787,GO:0016817,GO:0016818,GO:0017076,GO:0017111,GO:0030554,GO:0032549,GO:0032550,GO:0032553,GO:0032555,GO:0032559,GO:0035639,GO:0036094,GO:0043167,GO:0043168,GO:0044424,GO:0044444,GO:0044464,GO:0097159,GO:0097367,GO:1901265,GO:1901363</t>
  </si>
  <si>
    <t>Smic34387 SmicGene34387</t>
  </si>
  <si>
    <t>Smic34437 SmicGene34437</t>
  </si>
  <si>
    <t>sp|Q8IZN3|ZDH14_HUMAN</t>
  </si>
  <si>
    <t>Probable palmitoyltransferase ZDHHC14 OS=Homo sapiens GN=ZDHHC14 PE=1 SV=1</t>
  </si>
  <si>
    <t>GO:0003674,GO:0003824,GO:0005488,GO:0005575,GO:0005783,GO:0006464,GO:0006497,GO:0008150,GO:0008152,GO:0008270,GO:0009987,GO:0016020,GO:0016021,GO:0016409,GO:0016417,GO:0016740,GO:0016746,GO:0016747,GO:0018345,GO:0019538,GO:0019706,GO:0019707,GO:0036211,GO:0043167,GO:0043169,GO:0043170,GO:0043226,GO:0043227,GO:0043229,GO:0043231,GO:0043412,GO:0043543,GO:0044237,GO:0044238,GO:0044260,GO:0044267,GO:0044424,GO:0044425,GO:0044444,GO:0044464,GO:0046872,GO:0046914,GO:0071704</t>
  </si>
  <si>
    <t>Smic34676 SmicGene34676</t>
  </si>
  <si>
    <t>sp|Q38931|FKB62_ARATH</t>
  </si>
  <si>
    <t>Peptidyl-prolyl cis-trans isomerase FKBP62 OS=Arabidopsis thaliana GN=FKBP62 PE=1 SV=2</t>
  </si>
  <si>
    <t>GO:0000413,GO:0003674,GO:0003755,GO:0003824,GO:0005488,GO:0005515,GO:0005516,GO:0005575,GO:0005634,GO:0005737,GO:0006457,GO:0006464,GO:0006950,GO:0008150,GO:0008152,GO:0009266,GO:0009408,GO:0009628,GO:0009987,GO:0010286,GO:0016853,GO:0016859,GO:0018193,GO:0018208,GO:0019538,GO:0033554,GO:0034605,GO:0036211,GO:0043170,GO:0043226,GO:0043227,GO:0043229,GO:0043231,GO:0043412,GO:0044237,GO:0044238,GO:0044260,GO:0044267,GO:0044424,GO:0044464,GO:0050896,GO:0051716,GO:0070370,GO:0071704</t>
  </si>
  <si>
    <t>Smic35363 SmicGene35363</t>
  </si>
  <si>
    <t>sp|Q3UN02|LCLT1_MOUSE</t>
  </si>
  <si>
    <t>Lysocardiolipin acyltransferase 1 OS=Mus musculus GN=Lclat1 PE=2 SV=2</t>
  </si>
  <si>
    <t>GO:0003674,GO:0003824,GO:0003841,GO:0005575,GO:0005783,GO:0005789,GO:0006629,GO:0006644,GO:0006650,GO:0006793,GO:0006796,GO:0007275,GO:0008150,GO:0008152,GO:0008374,GO:0008610,GO:0008654,GO:0009058,GO:0009987,GO:0016020,GO:0016021,GO:0016024,GO:0016411,GO:0016740,GO:0016746,GO:0016747,GO:0019637,GO:0031090,GO:0032501,GO:0032502,GO:0042171,GO:0043226,GO:0043227,GO:0043229,GO:0043231,GO:0044237,GO:0044238,GO:0044249,GO:0044255,GO:0044422,GO:0044424,GO:0044425,GO:0044432,GO:0044444,GO:0044446,GO:0044464,GO:0044699,GO:0044707,GO:0044710,GO:0044711,GO:0044763,GO:0044767,GO:0045017,GO:0046341,GO:0046474,GO:0046486,GO:0071617,GO:0071704,GO:0090407,GO:0098588,GO:0098589,GO:1901576</t>
  </si>
  <si>
    <t>Smic35441 SmicGene35441</t>
  </si>
  <si>
    <t>sp|P31777|RLMJ_HAEIN</t>
  </si>
  <si>
    <t>Ribosomal RNA large subunit methyltransferase J OS=Haemophilus influenzae (strain ATCC 51907 / DSM 11121 / KW20 / Rd) GN=rlmJ PE=1 SV=1</t>
  </si>
  <si>
    <t>GO:0000154,GO:0001510,GO:0003674,GO:0003676,GO:0003723,GO:0003824,GO:0005488,GO:0006139,GO:0006364,GO:0006396,GO:0006725,GO:0006807,GO:0008150,GO:0008152,GO:0008168,GO:0008170,GO:0008173,GO:0008649,GO:0008757,GO:0008988,GO:0009451,GO:0009987,GO:0016070,GO:0016072,GO:0016433,GO:0016740,GO:0016741,GO:0031167,GO:0032259,GO:0034470,GO:0034641,GO:0034660,GO:0036307,GO:0043170,GO:0043412,GO:0043414,GO:0044237,GO:0044238,GO:0044260,GO:0046483,GO:0070475,GO:0071704,GO:0090304,GO:0097159,GO:1901360,GO:1901363</t>
  </si>
  <si>
    <t>Smic35737 SmicGene35737</t>
  </si>
  <si>
    <t>Smic35935 SmicGene35935</t>
  </si>
  <si>
    <t>Smic36052 SmicGene36052</t>
  </si>
  <si>
    <t>sp|Q1CX51|G6PI_MYXXD</t>
  </si>
  <si>
    <t>Glucose-6-phosphate isomerase OS=Myxococcus xanthus (strain DK 1622) GN=pgi PE=3 SV=1</t>
  </si>
  <si>
    <t>GO:0003674,GO:0003824,GO:0004347,GO:0005575,GO:0005737,GO:0005975,GO:0005996,GO:0006006,GO:0006082,GO:0006090,GO:0006091,GO:0006094,GO:0006096,GO:0008150,GO:0008152,GO:0009056,GO:0009058,GO:0009987,GO:0016051,GO:0016052,GO:0016853,GO:0016860,GO:0016861,GO:0019318,GO:0019319,GO:0019752,GO:0032787,GO:0043436,GO:0044237,GO:0044238,GO:0044281,GO:0044424,GO:0044464,GO:0044699,GO:0044710,GO:0044711,GO:0044712,GO:0044723,GO:0044724,GO:0044763,GO:0046364,GO:0071704,GO:1901575,GO:1901576</t>
  </si>
  <si>
    <t>Smic36396 SmicGene36396</t>
  </si>
  <si>
    <t>Smic36545 SmicGene36545</t>
  </si>
  <si>
    <t>sp|B4SFX7|GUAA_PELPB</t>
  </si>
  <si>
    <t>GMP synthase [glutamine-hydrolyzing] OS=Pelodictyon phaeoclathratiforme (strain DSM 5477 / BU-1) GN=guaA PE=3 SV=1</t>
  </si>
  <si>
    <t>GO:0000166,GO:0001882,GO:0001883,GO:0003674,GO:0003824,GO:0003922,GO:0005488,GO:0005524,GO:0006082,GO:0006139,GO:0006163,GO:0006164,GO:0006177,GO:0006520,GO:0006541,GO:0006725,GO:0006753,GO:0006793,GO:0006796,GO:0006807,GO:0008150,GO:0008152,GO:0009058,GO:0009064,GO:0009116,GO:0009117,GO:0009119,GO:0009123,GO:0009124,GO:0009126,GO:0009127,GO:0009150,GO:0009152,GO:0009156,GO:0009161,GO:0009163,GO:0009165,GO:0009167,GO:0009168,GO:0009259,GO:0009260,GO:0009987,GO:0016462,GO:0016787,GO:0016817,GO:0016818,GO:0016874,GO:0016879,GO:0016884,GO:0017076,GO:0018130,GO:0019438,GO:0019637,GO:0019693,GO:0019752,GO:0030554,GO:0032549,GO:0032550,GO:0032553,GO:0032555,GO:0032559,GO:0034641,GO:0034654,GO:0035639,GO:0036094,GO:0042278,GO:0042451,GO:0042455,GO:0043167,GO:0043168,GO:0043436,GO:0044237,GO:0044238,GO:0044249,GO:0044271,GO:0044281,GO:0044699,GO:0044710,GO:0044711,GO:0044763,GO:0046037,GO:0046128,GO:0046129,GO:0046390,GO:0046483,GO:0055086,GO:0071704,GO:0072521,GO:0072522,GO:0090407,GO:0097159,GO:0097367,GO:1901068,GO:1901070,GO:1901135,GO:1901137,GO:1901265,GO:1901293,GO:1901360,GO:1901362,GO:1901363,GO:1901564,GO:1901566,GO:1901576,GO:1901605,GO:1901657,GO:1901659</t>
  </si>
  <si>
    <t>Smic36588 SmicGene36588</t>
  </si>
  <si>
    <t>Smic36635 SmicGene36635</t>
  </si>
  <si>
    <t>sp|Q84P52|GATP3_SOLLC</t>
  </si>
  <si>
    <t>Gamma aminobutyrate transaminase 3, chloroplastic OS=Solanum lycopersicum GN=GABA-TP3 PE=1 SV=1</t>
  </si>
  <si>
    <t>GO:0003674,GO:0003824,GO:0005488,GO:0005575,GO:0008150,GO:0008152,GO:0008483,GO:0009507,GO:0009536,GO:0016740,GO:0016769,GO:0030170,GO:0043167,GO:0043168,GO:0043226,GO:0043227,GO:0043229,GO:0043231,GO:0044424,GO:0044444,GO:0044464,GO:0048037,GO:0097159,GO:1901363</t>
  </si>
  <si>
    <t>Smic36637 SmicGene36637</t>
  </si>
  <si>
    <t>sp|Q0CY48|DBP9_ASPTN</t>
  </si>
  <si>
    <t>ATP-dependent RNA helicase dbp9 OS=Aspergillus terreus (strain NIH 2624 / FGSC A1156) GN=dbp9 PE=3 SV=2</t>
  </si>
  <si>
    <t>GO:0000166,GO:0001882,GO:0001883,GO:0003674,GO:0003676,GO:0003723,GO:0003824,GO:0004386,GO:0005488,GO:0005524,GO:0005575,GO:0005634,GO:0005730,GO:0006139,GO:0006364,GO:0006396,GO:0006725,GO:0006807,GO:0008150,GO:0008152,GO:0009987,GO:0016070,GO:0016072,GO:0016462,GO:0016787,GO:0016817,GO:0016818,GO:0017076,GO:0017111,GO:0022613,GO:0030554,GO:0032549,GO:0032550,GO:0032553,GO:0032555,GO:0032559,GO:0034470,GO:0034641,GO:0034660,GO:0035639,GO:0036094,GO:0042254,GO:0043167,GO:0043168,GO:0043170,GO:0043226,GO:0043227,GO:0043228,GO:0043229,GO:0043231,GO:0043232,GO:0044085,GO:0044237,GO:0044238,GO:0044260,GO:0044422,GO:0044424,GO:0044428,GO:0044446,GO:0044464,GO:0046483,GO:0071704,GO:0071840,GO:0090304,GO:0097159,GO:0097367,GO:1901265,GO:1901360,GO:1901363</t>
  </si>
  <si>
    <t>Smic37090 SmicGene37090</t>
  </si>
  <si>
    <t>gi|397646149|gb|EJK77145.1|</t>
  </si>
  <si>
    <t>hypothetical protein THAOC_01042 [Thalassiosira oceanica]</t>
  </si>
  <si>
    <t>Smic37110 SmicGene37110</t>
  </si>
  <si>
    <t>sp|Q7RTR2|NLRC3_HUMAN</t>
  </si>
  <si>
    <t>Protein NLRC3 OS=Homo sapiens GN=NLRC3 PE=2 SV=2</t>
  </si>
  <si>
    <t>GO:0000166,GO:0001775,GO:0001882,GO:0001883,GO:0002376,GO:0003674,GO:0005488,GO:0005524,GO:0005575,GO:0005737,GO:0006355,GO:0007165,GO:0007249,GO:0008150,GO:0009889,GO:0009966,GO:0009968,GO:0009987,GO:0010468,GO:0010556,GO:0010646,GO:0010648,GO:0017076,GO:0019219,GO:0019222,GO:0023051,GO:0023057,GO:0030554,GO:0031323,GO:0031326,GO:0032088,GO:0032549,GO:0032550,GO:0032553,GO:0032555,GO:0032559,GO:0035556,GO:0035639,GO:0036094,GO:0042110,GO:0043122,GO:0043124,GO:0043167,GO:0043168,GO:0043433,GO:0044092,GO:0044424,GO:0044464,GO:0044699,GO:0044763,GO:0045321,GO:0046649,GO:0048519,GO:0048523,GO:0048583,GO:0048585,GO:0050789,GO:0050794,GO:0050896,GO:0051090,GO:0051171,GO:0051252,GO:0051716,GO:0060255,GO:0065007,GO:0065009,GO:0080090,GO:0097159,GO:0097367,GO:1901265,GO:1901363,GO:1902531,GO:1902532,GO:2000112,GO:2001141</t>
  </si>
  <si>
    <t>Smic37368 SmicGene37368</t>
  </si>
  <si>
    <t>sp|Q9ULJ7|ANR50_HUMAN</t>
  </si>
  <si>
    <t>Ankyrin repeat domain-containing protein 50 OS=Homo sapiens GN=ANKRD50 PE=1 SV=4</t>
  </si>
  <si>
    <t>GO:0003674,GO:0005488,GO:0005515</t>
  </si>
  <si>
    <t>Smic38108 SmicGene38108</t>
  </si>
  <si>
    <t>sp|O54898|CAC1G_RAT</t>
  </si>
  <si>
    <t>Voltage-dependent T-type calcium channel subunit alpha-1G OS=Rattus norvegicus GN=Cacna1g PE=2 SV=2</t>
  </si>
  <si>
    <t>GO:0003008,GO:0003012,GO:0003013,GO:0003018,GO:0003674,GO:0005215,GO:0005216,GO:0005244,GO:0005245,GO:0005261,GO:0005262,GO:0005575,GO:0005886,GO:0005891,GO:0006810,GO:0006811,GO:0006812,GO:0006816,GO:0006873,GO:0006874,GO:0006875,GO:0006936,GO:0006939,GO:0007204,GO:0008150,GO:0008324,GO:0008332,GO:0009719,GO:0009725,GO:0009987,GO:0010033,GO:0010959,GO:0014070,GO:0014820,GO:0014824,GO:0014829,GO:0015075,GO:0015085,GO:0015267,GO:0016020,GO:0016021,GO:0016482,GO:0017157,GO:0017158,GO:0019725,GO:0022803,GO:0022832,GO:0022836,GO:0022838,GO:0022843,GO:0022857,GO:0022890,GO:0022891,GO:0022892,GO:0030001,GO:0030003,GO:0030425,GO:0031960,GO:0032501,GO:0032870,GO:0032879,GO:0032991,GO:0033993,GO:0034220,GO:0034702,GO:0034703,GO:0034704,GO:0034762,GO:0034765,GO:0035150,GO:0042221,GO:0042310,GO:0042391,GO:0042592,GO:0042995,GO:0043005,GO:0043025,GO:0043234,GO:0043269,GO:0044297,GO:0044424,GO:0044425,GO:0044444,GO:0044459,GO:0044464,GO:0044699,GO:0044707,GO:0044763,GO:0044765,GO:0045921,GO:0045956,GO:0046873,GO:0046907,GO:0048471,GO:0048518,GO:0048522,GO:0048545,GO:0048878,GO:0050789,GO:0050794,GO:0050801,GO:0050880,GO:0050896,GO:0051046,GO:0051047,GO:0051049,GO:0051050,GO:0051234,GO:0051384,GO:0051480,GO:0051649,GO:0051716,GO:0051899,GO:0051924,GO:0055065,GO:0055074,GO:0055080,GO:0055082,GO:0055085,GO:0060341,GO:0060401,GO:0060402,GO:0060627,GO:0065007,GO:0065008,GO:0070509,GO:0070588,GO:0070838,GO:0070887,GO:0071310,GO:0071383,GO:0071384,GO:0071385,GO:0071396,GO:0071407,GO:0071495,GO:0071548,GO:0071549,GO:0072503,GO:0072507,GO:0072509,GO:0072511,GO:0086010,GO:0090066,GO:0097305,GO:0097306,GO:0097458,GO:1901654,GO:1901655,GO:1901700,GO:1901701,GO:1902495,GO:1902582,GO:1990351</t>
  </si>
  <si>
    <t>Smic38189 SmicGene38189</t>
  </si>
  <si>
    <t>Smic38602 SmicGene38602</t>
  </si>
  <si>
    <t>sp|Q54GB2|CTSL2_DICDI</t>
  </si>
  <si>
    <t>CTD small phosphatase-like protein 2 OS=Dictyostelium discoideum GN=ctdspl2 PE=3 SV=1</t>
  </si>
  <si>
    <t>GO:0003674,GO:0003824,GO:0004721,GO:0005575,GO:0006793,GO:0006796,GO:0008150,GO:0008152,GO:0009987,GO:0016311,GO:0016787,GO:0016788,GO:0016791,GO:0042578,GO:0044237</t>
  </si>
  <si>
    <t>Smic38622 SmicGene38622</t>
  </si>
  <si>
    <t>sp|Q6ZRS2|SRCAP_HUMAN</t>
  </si>
  <si>
    <t>Helicase SRCAP OS=Homo sapiens GN=SRCAP PE=1 SV=3</t>
  </si>
  <si>
    <t>GO:0000166,GO:0000988,GO:0000989,GO:0001882,GO:0001883,GO:0003674,GO:0003676,GO:0003677,GO:0003712,GO:0003713,GO:0003824,GO:0004386,GO:0004402,GO:0005488,GO:0005524,GO:0005575,GO:0005634,GO:0005794,GO:0006139,GO:0006325,GO:0006351,GO:0006355,GO:0006357,GO:0006464,GO:0006473,GO:0006475,GO:0006725,GO:0006807,GO:0006996,GO:0008080,GO:0008150,GO:0008152,GO:0009058,GO:0009059,GO:0009889,GO:0009987,GO:0010468,GO:0010556,GO:0016032,GO:0016043,GO:0016070,GO:0016407,GO:0016410,GO:0016462,GO:0016568,GO:0016569,GO:0016570,GO:0016573,GO:0016740,GO:0016746,GO:0016747,GO:0016787,GO:0016817,GO:0016818,GO:0017076,GO:0017111,GO:0018130,GO:0018193,GO:0018205,GO:0018393,GO:0018394,GO:0019219,GO:0019222,GO:0019438,GO:0019538,GO:0030554,GO:0031323,GO:0031326,GO:0032549,GO:0032550,GO:0032553,GO:0032555,GO:0032559,GO:0032774,GO:0032991,GO:0034641,GO:0034645,GO:0034654,GO:0035639,GO:0036094,GO:0036211,GO:0043167,GO:0043168,GO:0043170,GO:0043226,GO:0043227,GO:0043229,GO:0043231,GO:0043234,GO:0043412,GO:0043543,GO:0044237,GO:0044238,GO:0044249,GO:0044260,GO:0044267,GO:0044271,GO:0044403,GO:0044419,GO:0044424,GO:0044444,GO:0044464,GO:0044699,GO:0044710,GO:0044763,GO:0044764,GO:0046483,GO:0050789,GO:0050794,GO:0051171,GO:0051252,GO:0051276,GO:0051704,GO:0060255,GO:0065007,GO:0071704,GO:0071840,GO:0080090,GO:0090304,GO:0097159,GO:0097367,GO:1901265,GO:1901360,GO:1901362,GO:1901363,GO:1901576,GO:1902589,GO:2000112,GO:2001141</t>
  </si>
  <si>
    <t>Smic38876 SmicGene38876</t>
  </si>
  <si>
    <t>gi|551610350|ref|XP_005786304.1|</t>
  </si>
  <si>
    <t>hypothetical protein EMIHUDRAFT_111551 [Emiliania huxleyi CCMP1516] &gt;gi|485639570|gb|EOD33875.1| putative membrane protein [Emiliania huxleyi CCMP1516]</t>
  </si>
  <si>
    <t>Smic39084 SmicGene39084</t>
  </si>
  <si>
    <t>tr|S3J2V4|S3J2V4_MICAE</t>
  </si>
  <si>
    <t>Methyltransferase, FkbM family OS=Microcystis aeruginosa SPC777 GN=MAESPC_04160 PE=4 SV=1</t>
  </si>
  <si>
    <t>GO:0003674,GO:0003824,GO:0008150,GO:0008152,GO:0008168,GO:0016740,GO:0016741,GO:0032259</t>
  </si>
  <si>
    <t>Smic39099 SmicGene39099</t>
  </si>
  <si>
    <t>sp|Q8N5L8|RP25L_HUMAN</t>
  </si>
  <si>
    <t>Ribonuclease P protein subunit p25-like protein OS=Homo sapiens GN=RPP25L PE=1 SV=1</t>
  </si>
  <si>
    <t>GO:0003674,GO:0003676,GO:0003723,GO:0005488,GO:0005575,GO:0005634,GO:0043226,GO:0043227,GO:0043229,GO:0043231,GO:0044424,GO:0044464,GO:0044822,GO:0097159,GO:1901363</t>
  </si>
  <si>
    <t>Smic39337 SmicGene39337</t>
  </si>
  <si>
    <t>sp|P62343|CDPK1_PLAFK</t>
  </si>
  <si>
    <t>Calcium-dependent protein kinase 1 OS=Plasmodium falciparum (isolate K1 / Thailand) GN=CPK1 PE=1 SV=2</t>
  </si>
  <si>
    <t>GO:0000166,GO:0001882,GO:0001883,GO:0003674,GO:0003824,GO:0004672,GO:0004674,GO:0005488,GO:0005509,GO:0005524,GO:0005575,GO:0006464,GO:0006468,GO:0006793,GO:0006796,GO:0008150,GO:0008152,GO:0009987,GO:0016020,GO:0016301,GO:0016310,GO:0016740,GO:0016772,GO:0016773,GO:0017076,GO:0019538,GO:0030554,GO:0032549,GO:0032550,GO:0032553,GO:0032555,GO:0032559,GO:0035639,GO:0036094,GO:0036211,GO:0043167,GO:0043168,GO:0043169,GO:0043170,GO:0043412,GO:0044237,GO:0044238,GO:0044260,GO:0044267,GO:0046872,GO:0071704,GO:0097159,GO:0097367,GO:1901265,GO:1901363</t>
  </si>
  <si>
    <t>Smic39432 SmicGene39432</t>
  </si>
  <si>
    <t>Smic39692 SmicGene39692</t>
  </si>
  <si>
    <t>gi|551627226|ref|XP_005793594.1|</t>
  </si>
  <si>
    <t>hypothetical protein EMIHUDRAFT_448707 [Emiliania huxleyi CCMP1516] &gt;gi|485648256|gb|EOD41165.1| hypothetical protein EMIHUDRAFT_448707 [Emiliania huxleyi CCMP1516]</t>
  </si>
  <si>
    <t>Smic39810 SmicGene39810</t>
  </si>
  <si>
    <t>sp|Q55CV9|Y9880_DICDI</t>
  </si>
  <si>
    <t>CaiB/baiF CoA-transferase family protein DDB_G0269880 OS=Dictyostelium discoideum GN=DDB_G0269880 PE=3 SV=1</t>
  </si>
  <si>
    <t>GO:0003674,GO:0003824,GO:0005575,GO:0008150,GO:0008152,GO:0016740</t>
  </si>
  <si>
    <t>Smic39814 SmicGene39814</t>
  </si>
  <si>
    <t>sp|P50513|RLUD_ZYMMO</t>
  </si>
  <si>
    <t>Ribosomal large subunit pseudouridine synthase D OS=Zymomonas mobilis subsp. mobilis (strain ATCC 31821 / ZM4 / CP4) GN=rluD PE=3 SV=2</t>
  </si>
  <si>
    <t>Smic39933 SmicGene39933</t>
  </si>
  <si>
    <t>sp|P39986|ATC6_YEAST</t>
  </si>
  <si>
    <t>Probable cation-transporting ATPase 1 OS=Saccharomyces cerevisiae (strain ATCC 204508 / S288c) GN=SPF1 PE=1 SV=1</t>
  </si>
  <si>
    <t>GO:0000166,GO:0001882,GO:0001883,GO:0003674,GO:0003824,GO:0005215,GO:0005488,GO:0005524,GO:0005575,GO:0005783,GO:0005789,GO:0005801,GO:0006139,GO:0006152,GO:0006163,GO:0006195,GO:0006200,GO:0006725,GO:0006753,GO:0006793,GO:0006796,GO:0006807,GO:0006810,GO:0006811,GO:0006812,GO:0006873,GO:0006874,GO:0006875,GO:0008150,GO:0008152,GO:0008324,GO:0009056,GO:0009116,GO:0009117,GO:0009119,GO:0009123,GO:0009125,GO:0009126,GO:0009128,GO:0009141,GO:0009143,GO:0009144,GO:0009146,GO:0009150,GO:0009154,GO:0009158,GO:0009161,GO:0009164,GO:0009166,GO:0009167,GO:0009169,GO:0009199,GO:0009203,GO:0009205,GO:0009207,GO:0009259,GO:0009261,GO:0009987,GO:0015075,GO:0015399,GO:0015405,GO:0015662,GO:0016020,GO:0016021,GO:0016462,GO:0016787,GO:0016817,GO:0016818,GO:0016820,GO:0016887,GO:0017076,GO:0017111,GO:0019439,GO:0019637,GO:0019693,GO:0019725,GO:0019829,GO:0022804,GO:0022857,GO:0022891,GO:0022892,GO:0030003,GO:0030026,GO:0030554,GO:0031090,GO:0032549,GO:0032550,GO:0032553,GO:0032555,GO:0032559,GO:0034220,GO:0034641,GO:0034655,GO:0035639,GO:0036094,GO:0042278,GO:0042454,GO:0042592,GO:0042623,GO:0042625,GO:0042626,GO:0043167,GO:0043168,GO:0043169,GO:0043226,GO:0043227,GO:0043229,GO:0043231,GO:0043492,GO:0044237,GO:0044238,GO:0044248,GO:0044270,GO:0044281,GO:0044422,GO:0044424,GO:0044425,GO:0044432,GO:0044444,GO:0044446,GO:0044464,GO:0044699,GO:0044710,GO:0044712,GO:0044763,GO:0044765,GO:0046034,GO:0046128,GO:0046130,GO:0046434,GO:0046483,GO:0046700,GO:0046872,GO:0046916,GO:0048878,GO:0050801,GO:0051234,GO:0055065,GO:0055071,GO:0055074,GO:0055076,GO:0055080,GO:0055082,GO:0055085,GO:0055086,GO:0055088,GO:0055092,GO:0065007,GO:0065008,GO:0071704,GO:0072503,GO:0072507,GO:0072521,GO:0072523,GO:0097159,GO:0097367,GO:0098588,GO:0098589,GO:1901135,GO:1901136,GO:1901265,GO:1901292,GO:1901360,GO:1901361,GO:1901363,GO:1901564,GO:1901565,GO:1901575,GO:1901657,GO:1901658</t>
  </si>
  <si>
    <t>Smic40440 SmicGene40440</t>
  </si>
  <si>
    <t>tr|D2W4W1|D2W4W1_NAEGR</t>
  </si>
  <si>
    <t>Predicted protein OS=Naegleria gruberi GN=NAEGRDRAFT_76449 PE=4 SV=1</t>
  </si>
  <si>
    <t>GO:0000166,GO:0001882,GO:0001883,GO:0003674,GO:0003779,GO:0003824,GO:0004672,GO:0004674,GO:0005488,GO:0005515,GO:0005524,GO:0006464,GO:0006468,GO:0006793,GO:0006796,GO:0008092,GO:0008150,GO:0008152,GO:0009987,GO:0016301,GO:0016310,GO:0016740,GO:0016772,GO:0016773,GO:0017076,GO:0019538,GO:0030554,GO:0032549,GO:0032550,GO:0032553,GO:0032555,GO:0032559,GO:0035639,GO:0036094,GO:0036211,GO:0043167,GO:0043168,GO:0043170,GO:0043412,GO:0044237,GO:0044238,GO:0044260,GO:0044267,GO:0071704,GO:0097159,GO:0097367,GO:1901265,GO:1901363</t>
  </si>
  <si>
    <t>Smic40528 SmicGene40528</t>
  </si>
  <si>
    <t>sp|Q59641|PPIA_PSEAE</t>
  </si>
  <si>
    <t>Peptidyl-prolyl cis-trans isomerase A OS=Pseudomonas aeruginosa (strain ATCC 15692 / PAO1 / 1C / PRS 101 / LMG 12228) GN=ppiA PE=3 SV=2</t>
  </si>
  <si>
    <t>GO:0000413,GO:0003674,GO:0003755,GO:0003824,GO:0005575,GO:0006457,GO:0006464,GO:0008150,GO:0008152,GO:0009987,GO:0016853,GO:0016859,GO:0018193,GO:0018208,GO:0019538,GO:0036211,GO:0042597,GO:0043170,GO:0043412,GO:0044237,GO:0044238,GO:0044260,GO:0044267,GO:0044464,GO:0071704</t>
  </si>
  <si>
    <t>Smic40549 SmicGene40549</t>
  </si>
  <si>
    <t>sp|Q0JKV1|AKT1_ORYSJ</t>
  </si>
  <si>
    <t>Potassium channel AKT1 OS=Oryza sativa subsp. japonica GN=AKT1 PE=2 SV=1</t>
  </si>
  <si>
    <t>GO:0001101,GO:0003674,GO:0005215,GO:0005216,GO:0005242,GO:0005244,GO:0005249,GO:0005261,GO:0005267,GO:0005488,GO:0005515,GO:0005575,GO:0006810,GO:0006811,GO:0006812,GO:0006813,GO:0006950,GO:0006970,GO:0008150,GO:0008324,GO:0009414,GO:0009415,GO:0009628,GO:0009651,GO:0009987,GO:0010035,GO:0010107,GO:0010119,GO:0015075,GO:0015077,GO:0015079,GO:0015267,GO:0015276,GO:0015672,GO:0016020,GO:0016021,GO:0016049,GO:0022803,GO:0022832,GO:0022834,GO:0022836,GO:0022838,GO:0022843,GO:0022857,GO:0022890,GO:0022891,GO:0022892,GO:0030001,GO:0032502,GO:0032879,GO:0034220,GO:0034762,GO:0034765,GO:0040007,GO:0042221,GO:0042802,GO:0043269,GO:0044425,GO:0044699,GO:0044763,GO:0044765,GO:0044767,GO:0046873,GO:0048588,GO:0048589,GO:0048767,GO:0050789,GO:0050794,GO:0050896,GO:0051049,GO:0051234,GO:0055085,GO:0060560,GO:0065007,GO:0071804,GO:0071805,GO:0090333,GO:1901700</t>
  </si>
  <si>
    <t>Smic41053 SmicGene41053</t>
  </si>
  <si>
    <t>Smic41618 SmicGene41618</t>
  </si>
  <si>
    <t>sp|Q93VG8|PPDEX_ARATH</t>
  </si>
  <si>
    <t>DeSI-like protein At4g17486 OS=Arabidopsis thaliana GN=At4g17486 PE=2 SV=1</t>
  </si>
  <si>
    <t>GO:0003674,GO:0003824,GO:0006508,GO:0008150,GO:0008152,GO:0008233,GO:0016787,GO:0019538,GO:0043170,GO:0044238,GO:0071704</t>
  </si>
  <si>
    <t>Smic41708 SmicGene41708</t>
  </si>
  <si>
    <t>tr|B0VJT4|B0VJT4_CLOAI</t>
  </si>
  <si>
    <t>D-3-phosphoglycerate dehydrogenase (PGDH) OS=Cloacamonas acidaminovorans (strain Evry) GN=serA PE=3 SV=1</t>
  </si>
  <si>
    <t>GO:0000166,GO:0003674,GO:0003824,GO:0004617,GO:0005488,GO:0008150,GO:0008152,GO:0016491,GO:0016614,GO:0016616,GO:0036094,GO:0044699,GO:0044710,GO:0048037,GO:0050662,GO:0051287,GO:0055114,GO:0097159,GO:1901265,GO:1901363</t>
  </si>
  <si>
    <t>Smic41779 SmicGene41779</t>
  </si>
  <si>
    <t>sp|Q00808|HETE1_PODAS</t>
  </si>
  <si>
    <t>Vegetative incompatibility protein HET-E-1 OS=Podospora anserina GN=HET-E1 PE=4 SV=1</t>
  </si>
  <si>
    <t>GO:0000166,GO:0001882,GO:0001883,GO:0003674,GO:0005488,GO:0005525,GO:0017076,GO:0019001,GO:0032549,GO:0032550,GO:0032553,GO:0032555,GO:0032561,GO:0035639,GO:0036094,GO:0043167,GO:0043168,GO:0097159,GO:0097367,GO:1901265,GO:1901363</t>
  </si>
  <si>
    <t>Smic42224 SmicGene42224</t>
  </si>
  <si>
    <t>tr|Q013F0|Q013F0_OSTTA</t>
  </si>
  <si>
    <t>Glutathione S-transferase (ISS) OS=Ostreococcus tauri GN=Ot08g02420 PE=4 SV=1</t>
  </si>
  <si>
    <t>GO:0003674,GO:0003824,GO:0008150,GO:0008152,GO:0016740</t>
  </si>
  <si>
    <t>Smic42325 SmicGene42325</t>
  </si>
  <si>
    <t>Smic42560 SmicGene42560</t>
  </si>
  <si>
    <t>sp|Q9C040|TRIM2_HUMAN</t>
  </si>
  <si>
    <t>Tripartite motif-containing protein 2 OS=Homo sapiens GN=TRIM2 PE=1 SV=1</t>
  </si>
  <si>
    <t>GO:0003674,GO:0003824,GO:0004842,GO:0005488,GO:0005515,GO:0005575,GO:0005622,GO:0005737,GO:0006464,GO:0008150,GO:0008152,GO:0008219,GO:0008270,GO:0009987,GO:0010941,GO:0016265,GO:0016567,GO:0016740,GO:0016874,GO:0019538,GO:0032446,GO:0036211,GO:0042981,GO:0043067,GO:0043167,GO:0043169,GO:0043170,GO:0043412,GO:0043523,GO:0044237,GO:0044238,GO:0044260,GO:0044267,GO:0044424,GO:0044464,GO:0044699,GO:0044763,GO:0046872,GO:0046914,GO:0050789,GO:0050794,GO:0065007,GO:0070647,GO:0071704,GO:1901214</t>
  </si>
  <si>
    <t>Smic42604 SmicGene42604</t>
  </si>
  <si>
    <t>gi|512193876|gb|EPE09633.1|</t>
  </si>
  <si>
    <t>ankyrin repeat protein [Ophiostoma piceae UAMH 11346]</t>
  </si>
  <si>
    <t>Smic42714 SmicGene42714</t>
  </si>
  <si>
    <t>tr|E2N7F5|E2N7F5_9BACE</t>
  </si>
  <si>
    <t>Glycosyltransferase, group 2 family protein OS=Bacteroides cellulosilyticus DSM 14838 GN=BACCELL_00198 PE=4 SV=1</t>
  </si>
  <si>
    <t>GO:0003674,GO:0003824,GO:0008150,GO:0008152,GO:0016740,GO:0016757</t>
  </si>
  <si>
    <t>Smic42967 SmicGene42967</t>
  </si>
  <si>
    <t>Smic43155 SmicGene43155</t>
  </si>
  <si>
    <t>sp|O78516|FTSH_GUITH</t>
  </si>
  <si>
    <t>ATP-dependent zinc metalloprotease FtsH OS=Guillardia theta GN=ftsH PE=3 SV=1</t>
  </si>
  <si>
    <t>GO:0000166,GO:0001882,GO:0001883,GO:0003674,GO:0003824,GO:0004175,GO:0004222,GO:0005488,GO:0005524,GO:0005575,GO:0006139,GO:0006152,GO:0006163,GO:0006195,GO:0006200,GO:0006508,GO:0006725,GO:0006753,GO:0006793,GO:0006796,GO:0006807,GO:0008150,GO:0008152,GO:0008233,GO:0008237,GO:0008270,GO:0009056,GO:0009057,GO:0009116,GO:0009117,GO:0009119,GO:0009123,GO:0009125,GO:0009126,GO:0009128,GO:0009141,GO:0009143,GO:0009144,GO:0009146,GO:0009150,GO:0009154,GO:0009158,GO:0009161,GO:0009164,GO:0009166,GO:0009167,GO:0009169,GO:0009199,GO:0009203,GO:0009205,GO:0009207,GO:0009259,GO:0009261,GO:0009507,GO:0009535,GO:0009536,GO:0009579,GO:0009987,GO:0016020,GO:0016021,GO:0016462,GO:0016787,GO:0016817,GO:0016818,GO:0016887,GO:0017076,GO:0017111,GO:0019439,GO:0019538,GO:0019637,GO:0019693,GO:0030163,GO:0030554,GO:0032549,GO:0032550,GO:0032553,GO:0032555,GO:0032559,GO:0034357,GO:0034641,GO:0034655,GO:0035639,GO:0036094,GO:0042278,GO:0042454,GO:0042651,GO:0043167,GO:0043168,GO:0043169,GO:0043170,GO:0043226,GO:0043227,GO:0043229,GO:0043231,GO:0044237,GO:0044238,GO:0044248,GO:0044270,GO:0044281,GO:0044422,GO:0044424,GO:0044425,GO:0044434,GO:0044435,GO:0044436,GO:0044444,GO:0044446,GO:0044464,GO:0044699,GO:0044710,GO:0044712,GO:0044763,GO:0046034,GO:0046128,GO:0046130,GO:0046434,GO:0046483,GO:0046700,GO:0046872,GO:0046914,GO:0055035,GO:0055086,GO:0070011,GO:0071704,GO:0072521,GO:0072523,GO:0097159,GO:0097367,GO:1901135,GO:1901136,GO:1901265,GO:1901292,GO:1901360,GO:1901361,GO:1901363,GO:1901564,GO:1901565,GO:1901575,GO:1901657,GO:1901658</t>
  </si>
  <si>
    <t>Smic43531 SmicGene43531</t>
  </si>
  <si>
    <t>Smic43532 SmicGene43532</t>
  </si>
  <si>
    <t>Smic43538 SmicGene43538</t>
  </si>
  <si>
    <t>sp|Q8W4S4|VHAA3_ARATH</t>
  </si>
  <si>
    <t>Vacuolar proton ATPase a3 OS=Arabidopsis thaliana GN=VHA-a3 PE=1 SV=1</t>
  </si>
  <si>
    <t>GO:0000220,GO:0000325,GO:0000902,GO:0003674,GO:0003824,GO:0005215,GO:0005575,GO:0005773,GO:0005774,GO:0005794,GO:0005886,GO:0006139,GO:0006163,GO:0006164,GO:0006461,GO:0006725,GO:0006753,GO:0006754,GO:0006793,GO:0006796,GO:0006807,GO:0006810,GO:0006811,GO:0006812,GO:0006816,GO:0006818,GO:0006950,GO:0006970,GO:0006996,GO:0007030,GO:0007033,GO:0007154,GO:0008150,GO:0008152,GO:0008324,GO:0009058,GO:0009116,GO:0009117,GO:0009119,GO:0009123,GO:0009124,GO:0009126,GO:0009127,GO:0009141,GO:0009142,GO:0009144,GO:0009145,GO:0009150,GO:0009152,GO:0009156,GO:0009161,GO:0009163,GO:0009165,GO:0009167,GO:0009168,GO:0009199,GO:0009201,GO:0009205,GO:0009206,GO:0009259,GO:0009260,GO:0009507,GO:0009526,GO:0009536,GO:0009605,GO:0009628,GO:0009651,GO:0009653,GO:0009678,GO:0009705,GO:0009941,GO:0009987,GO:0009991,GO:0015075,GO:0015077,GO:0015078,GO:0015399,GO:0015405,GO:0015672,GO:0015985,GO:0015986,GO:0015988,GO:0015991,GO:0015992,GO:0016020,GO:0016021,GO:0016043,GO:0016049,GO:0016192,GO:0016462,GO:0016787,GO:0016817,GO:0016818,GO:0018130,GO:0019438,GO:0019637,GO:0019693,GO:0022607,GO:0022804,GO:0022857,GO:0022890,GO:0022891,GO:0022892,GO:0030001,GO:0031090,GO:0031667,GO:0031668,GO:0031669,GO:0031967,GO:0031975,GO:0032119,GO:0032502,GO:0032989,GO:0032991,GO:0033177,GO:0033179,GO:0034220,GO:0034622,GO:0034641,GO:0034654,GO:0040007,GO:0042278,GO:0042451,GO:0042455,GO:0043181,GO:0043226,GO:0043227,GO:0043229,GO:0043231,GO:0043234,GO:0043623,GO:0043933,GO:0044237,GO:0044238,GO:0044249,GO:0044271,GO:0044281,GO:0044422,GO:0044424,GO:0044425,GO:0044434,GO:0044435,GO:0044437,GO:0044444,GO:0044446,GO:0044464,GO:0044699,GO:0044710,GO:0044711,GO:0044763,GO:0044765,GO:0044767,GO:0045735,GO:0046034,GO:0046128,GO:0046129,GO:0046390,GO:0046483,GO:0046907,GO:0048193,GO:0048869,GO:0050896,GO:0051234,GO:0051235,GO:0051238,GO:0051649,GO:0051651,GO:0051716,GO:0055085,GO:0055086,GO:0065003,GO:0065007,GO:0065008,GO:0070070,GO:0070071,GO:0070072,GO:0070838,GO:0071496,GO:0071704,GO:0071822,GO:0071840,GO:0072511,GO:0072521,GO:0072522,GO:0090407,GO:0098588,GO:1901135,GO:1901137,GO:1901293,GO:1901360,GO:1901362,GO:1901564,GO:1901566,GO:1901576,GO:1901657,GO:1901659,GO:1902582,GO:1902600</t>
  </si>
  <si>
    <t>Smic44641 SmicGene44641</t>
  </si>
  <si>
    <t>sp|Q9M8J9|BPM2_ARATH</t>
  </si>
  <si>
    <t>BTB/POZ and MATH domain-containing protein 2 OS=Arabidopsis thaliana GN=BPM2 PE=1 SV=1</t>
  </si>
  <si>
    <t>GO:0000956,GO:0001101,GO:0003674,GO:0005488,GO:0005515,GO:0005575,GO:0005634,GO:0006139,GO:0006401,GO:0006402,GO:0006464,GO:0006725,GO:0006807,GO:0006950,GO:0006970,GO:0007154,GO:0008150,GO:0008152,GO:0009056,GO:0009057,GO:0009414,GO:0009415,GO:0009605,GO:0009628,GO:0009651,GO:0009987,GO:0009991,GO:0010035,GO:0016070,GO:0016071,GO:0016567,GO:0019439,GO:0019538,GO:0031668,GO:0032446,GO:0033554,GO:0034641,GO:0034655,GO:0036211,GO:0042221,GO:0042631,GO:0043170,GO:0043226,GO:0043227,GO:0043229,GO:0043231,GO:0043412,GO:0044237,GO:0044238,GO:0044248,GO:0044260,GO:0044265,GO:0044267,GO:0044270,GO:0044424,GO:0044464,GO:0044699,GO:0044763,GO:0046483,GO:0046700,GO:0050896,GO:0051716,GO:0070647,GO:0070887,GO:0071214,GO:0071229,GO:0071462,GO:0071470,GO:0071472,GO:0071496,GO:0071704,GO:0090304,GO:1901360,GO:1901361,GO:1901575,GO:1901700,GO:1901701</t>
  </si>
  <si>
    <t>Smic46644 SmicGene46644</t>
  </si>
  <si>
    <t>sp|Q5E814|METH_VIBF1</t>
  </si>
  <si>
    <t>Methionine synthase OS=Vibrio fischeri (strain ATCC 700601 / ES114) GN=metH PE=3 SV=1</t>
  </si>
  <si>
    <t>GO:0000096,GO:0000097,GO:0003674,GO:0003824,GO:0005488,GO:0005575,GO:0005622,GO:0006082,GO:0006520,GO:0006555,GO:0006725,GO:0006790,GO:0006807,GO:0008150,GO:0008152,GO:0008168,GO:0008172,GO:0008270,GO:0008652,GO:0008705,GO:0008757,GO:0008898,GO:0009058,GO:0009066,GO:0009067,GO:0009086,GO:0009987,GO:0016053,GO:0016740,GO:0016741,GO:0019752,GO:0019842,GO:0031419,GO:0032259,GO:0036094,GO:0042084,GO:0042558,GO:0043167,GO:0043169,GO:0043436,GO:0044237,GO:0044238,GO:0044249,GO:0044272,GO:0044281,GO:0044283,GO:0044464,GO:0044699,GO:0044710,GO:0044711,GO:0044763,GO:0046394,GO:0046483,GO:0046872,GO:0046906,GO:0046914,GO:0071704,GO:0097159,GO:1901360,GO:1901363,GO:1901564,GO:1901566,GO:1901576,GO:1901605,GO:1901607</t>
  </si>
  <si>
    <t>Gene</t>
  </si>
  <si>
    <t>Avg. edits</t>
  </si>
  <si>
    <t>p value</t>
  </si>
  <si>
    <t>Annot source</t>
  </si>
  <si>
    <t>Annot ID</t>
  </si>
  <si>
    <t>Annotation</t>
  </si>
  <si>
    <t>Description</t>
  </si>
  <si>
    <t>Edited sites</t>
  </si>
  <si>
    <t/>
  </si>
  <si>
    <t>ln FC</t>
  </si>
  <si>
    <t>Note: "ln FC" = natural-log of the fold change of editing frequencies in stressor relative to control, i.e. ln FC &gt; 0 implies increase in editing under stress; ln FC &lt; 0 implies reduction in editing under stress.</t>
  </si>
  <si>
    <r>
      <t xml:space="preserve">             Shown here are genes that undergo significant editing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) under at least one stressor; remove the filter in "lowest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" to see all genes that were in the GLM analysis.</t>
    </r>
  </si>
  <si>
    <r>
      <t xml:space="preserve">lowest </t>
    </r>
    <r>
      <rPr>
        <b/>
        <i/>
        <sz val="11"/>
        <color theme="1"/>
        <rFont val="Calibri"/>
        <family val="2"/>
        <scheme val="minor"/>
      </rPr>
      <t>p</t>
    </r>
  </si>
  <si>
    <r>
      <t xml:space="preserve">S6 Table: </t>
    </r>
    <r>
      <rPr>
        <b/>
        <i/>
        <sz val="14"/>
        <color theme="1"/>
        <rFont val="Calibri"/>
        <family val="2"/>
        <scheme val="minor"/>
      </rPr>
      <t>Symbiodinium microadraticum</t>
    </r>
    <r>
      <rPr>
        <b/>
        <sz val="14"/>
        <color theme="1"/>
        <rFont val="Calibri"/>
        <family val="2"/>
        <scheme val="minor"/>
      </rPr>
      <t xml:space="preserve"> genes differentially edited in at least one stresso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DEDED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</cellStyleXfs>
  <cellXfs count="42">
    <xf numFmtId="0" fontId="0" fillId="0" borderId="0" xfId="0"/>
    <xf numFmtId="0" fontId="16" fillId="0" borderId="10" xfId="0" applyFont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16" fillId="0" borderId="10" xfId="0" applyFont="1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9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164" fontId="16" fillId="34" borderId="10" xfId="0" applyNumberFormat="1" applyFont="1" applyFill="1" applyBorder="1" applyAlignment="1">
      <alignment horizontal="center"/>
    </xf>
    <xf numFmtId="164" fontId="16" fillId="33" borderId="10" xfId="0" applyNumberFormat="1" applyFon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0" fontId="16" fillId="35" borderId="10" xfId="0" applyFont="1" applyFill="1" applyBorder="1" applyAlignment="1">
      <alignment horizontal="center"/>
    </xf>
    <xf numFmtId="164" fontId="16" fillId="35" borderId="10" xfId="0" applyNumberFormat="1" applyFont="1" applyFill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0" fillId="0" borderId="11" xfId="0" applyBorder="1" applyAlignment="1">
      <alignment horizontal="center"/>
    </xf>
    <xf numFmtId="11" fontId="16" fillId="34" borderId="12" xfId="0" applyNumberFormat="1" applyFont="1" applyFill="1" applyBorder="1" applyAlignment="1">
      <alignment horizontal="center"/>
    </xf>
    <xf numFmtId="0" fontId="0" fillId="34" borderId="0" xfId="0" applyFill="1" applyBorder="1" applyAlignment="1">
      <alignment horizontal="center"/>
    </xf>
    <xf numFmtId="164" fontId="0" fillId="34" borderId="0" xfId="0" applyNumberFormat="1" applyFill="1" applyBorder="1" applyAlignment="1">
      <alignment horizontal="center"/>
    </xf>
    <xf numFmtId="11" fontId="0" fillId="34" borderId="11" xfId="0" applyNumberFormat="1" applyFill="1" applyBorder="1" applyAlignment="1">
      <alignment horizontal="center"/>
    </xf>
    <xf numFmtId="11" fontId="16" fillId="33" borderId="12" xfId="0" applyNumberFormat="1" applyFont="1" applyFill="1" applyBorder="1" applyAlignment="1">
      <alignment horizontal="center"/>
    </xf>
    <xf numFmtId="0" fontId="0" fillId="33" borderId="0" xfId="0" applyFill="1" applyBorder="1" applyAlignment="1">
      <alignment horizontal="center"/>
    </xf>
    <xf numFmtId="164" fontId="0" fillId="33" borderId="0" xfId="0" applyNumberFormat="1" applyFill="1" applyBorder="1" applyAlignment="1">
      <alignment horizontal="center"/>
    </xf>
    <xf numFmtId="11" fontId="0" fillId="33" borderId="11" xfId="0" applyNumberFormat="1" applyFill="1" applyBorder="1" applyAlignment="1">
      <alignment horizontal="center"/>
    </xf>
    <xf numFmtId="11" fontId="16" fillId="35" borderId="12" xfId="0" applyNumberFormat="1" applyFont="1" applyFill="1" applyBorder="1" applyAlignment="1">
      <alignment horizontal="center"/>
    </xf>
    <xf numFmtId="0" fontId="0" fillId="35" borderId="0" xfId="0" applyFill="1" applyBorder="1" applyAlignment="1">
      <alignment horizontal="center"/>
    </xf>
    <xf numFmtId="164" fontId="0" fillId="35" borderId="0" xfId="0" applyNumberFormat="1" applyFill="1" applyBorder="1" applyAlignment="1">
      <alignment horizontal="center"/>
    </xf>
    <xf numFmtId="11" fontId="0" fillId="35" borderId="11" xfId="0" applyNumberFormat="1" applyFill="1" applyBorder="1" applyAlignment="1">
      <alignment horizontal="center"/>
    </xf>
    <xf numFmtId="0" fontId="16" fillId="0" borderId="0" xfId="0" applyFont="1" applyBorder="1" applyAlignment="1">
      <alignment horizontal="center"/>
    </xf>
    <xf numFmtId="11" fontId="16" fillId="0" borderId="11" xfId="0" applyNumberFormat="1" applyFont="1" applyBorder="1" applyAlignment="1">
      <alignment horizontal="center"/>
    </xf>
    <xf numFmtId="11" fontId="16" fillId="0" borderId="12" xfId="0" applyNumberFormat="1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0" fontId="16" fillId="34" borderId="0" xfId="0" applyFont="1" applyFill="1" applyBorder="1" applyAlignment="1">
      <alignment horizontal="center"/>
    </xf>
    <xf numFmtId="0" fontId="16" fillId="34" borderId="11" xfId="0" applyFont="1" applyFill="1" applyBorder="1" applyAlignment="1">
      <alignment horizontal="center"/>
    </xf>
    <xf numFmtId="0" fontId="16" fillId="33" borderId="0" xfId="0" applyFont="1" applyFill="1" applyBorder="1" applyAlignment="1">
      <alignment horizontal="center"/>
    </xf>
    <xf numFmtId="0" fontId="16" fillId="33" borderId="11" xfId="0" applyFont="1" applyFill="1" applyBorder="1" applyAlignment="1">
      <alignment horizontal="center"/>
    </xf>
    <xf numFmtId="0" fontId="16" fillId="35" borderId="0" xfId="0" applyFont="1" applyFill="1" applyBorder="1" applyAlignment="1">
      <alignment horizontal="center"/>
    </xf>
    <xf numFmtId="0" fontId="16" fillId="35" borderId="11" xfId="0" applyFont="1" applyFill="1" applyBorder="1" applyAlignment="1">
      <alignment horizontal="center"/>
    </xf>
    <xf numFmtId="0" fontId="16" fillId="0" borderId="0" xfId="0" applyFont="1" applyAlignment="1">
      <alignment horizontal="center"/>
    </xf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1 2" xfId="43"/>
    <cellStyle name="60% - Accent2" xfId="25" builtinId="36" customBuiltin="1"/>
    <cellStyle name="60% - Accent2 2" xfId="44"/>
    <cellStyle name="60% - Accent3" xfId="29" builtinId="40" customBuiltin="1"/>
    <cellStyle name="60% - Accent3 2" xfId="45"/>
    <cellStyle name="60% - Accent4" xfId="33" builtinId="44" customBuiltin="1"/>
    <cellStyle name="60% - Accent4 2" xfId="46"/>
    <cellStyle name="60% - Accent5" xfId="37" builtinId="48" customBuiltin="1"/>
    <cellStyle name="60% - Accent5 2" xfId="47"/>
    <cellStyle name="60% - Accent6" xfId="41" builtinId="52" customBuiltin="1"/>
    <cellStyle name="60% - Accent6 2" xfId="48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eutral 2" xfId="42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DED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P235"/>
  <sheetViews>
    <sheetView tabSelected="1" workbookViewId="0"/>
  </sheetViews>
  <sheetFormatPr defaultRowHeight="15" x14ac:dyDescent="0.25"/>
  <cols>
    <col min="1" max="1" width="23.85546875" style="3" customWidth="1"/>
    <col min="2" max="2" width="13.85546875" style="3" bestFit="1" customWidth="1"/>
    <col min="3" max="3" width="11.85546875" style="9" bestFit="1" customWidth="1"/>
    <col min="4" max="4" width="11.85546875" style="12" bestFit="1" customWidth="1"/>
    <col min="5" max="5" width="13.85546875" style="3" bestFit="1" customWidth="1"/>
    <col min="6" max="6" width="11.85546875" style="9" bestFit="1" customWidth="1"/>
    <col min="7" max="7" width="11.85546875" style="12" bestFit="1" customWidth="1"/>
    <col min="8" max="8" width="13.85546875" style="3" bestFit="1" customWidth="1"/>
    <col min="9" max="9" width="11.85546875" style="9" bestFit="1" customWidth="1"/>
    <col min="10" max="10" width="11.85546875" style="12" bestFit="1" customWidth="1"/>
    <col min="11" max="11" width="12.42578125" style="3" bestFit="1" customWidth="1"/>
    <col min="12" max="12" width="11.85546875" style="12" bestFit="1" customWidth="1"/>
    <col min="13" max="13" width="15.140625" style="3" bestFit="1" customWidth="1"/>
    <col min="14" max="14" width="23.140625" style="3" customWidth="1"/>
    <col min="15" max="15" width="48.42578125" customWidth="1"/>
    <col min="16" max="16" width="42.7109375" customWidth="1"/>
  </cols>
  <sheetData>
    <row r="1" spans="1:16" s="2" customFormat="1" ht="18.75" x14ac:dyDescent="0.3">
      <c r="A1" s="7" t="s">
        <v>747</v>
      </c>
      <c r="B1" s="3"/>
      <c r="C1" s="9"/>
      <c r="D1" s="12"/>
      <c r="E1" s="3"/>
      <c r="F1" s="9"/>
      <c r="G1" s="12"/>
      <c r="H1" s="3"/>
      <c r="I1" s="9"/>
      <c r="J1" s="12"/>
      <c r="K1" s="3"/>
      <c r="L1" s="12"/>
      <c r="M1" s="3"/>
      <c r="N1" s="3"/>
    </row>
    <row r="2" spans="1:16" s="2" customFormat="1" x14ac:dyDescent="0.25">
      <c r="A2" s="8" t="s">
        <v>744</v>
      </c>
      <c r="B2" s="3"/>
      <c r="C2" s="9"/>
      <c r="D2" s="12"/>
      <c r="E2" s="3"/>
      <c r="F2" s="9"/>
      <c r="G2" s="12"/>
      <c r="H2" s="3"/>
      <c r="I2" s="9"/>
      <c r="J2" s="12"/>
      <c r="K2" s="3"/>
      <c r="L2" s="12"/>
      <c r="M2" s="3"/>
      <c r="N2" s="3"/>
    </row>
    <row r="3" spans="1:16" s="2" customFormat="1" x14ac:dyDescent="0.25">
      <c r="A3" s="8" t="s">
        <v>745</v>
      </c>
      <c r="B3" s="3"/>
      <c r="C3" s="9"/>
      <c r="D3" s="12"/>
      <c r="E3" s="3"/>
      <c r="F3" s="9"/>
      <c r="G3" s="12"/>
      <c r="H3" s="3"/>
      <c r="I3" s="9"/>
      <c r="J3" s="12"/>
      <c r="K3" s="3"/>
      <c r="L3" s="12"/>
      <c r="M3" s="3"/>
      <c r="N3" s="3"/>
    </row>
    <row r="4" spans="1:16" s="2" customFormat="1" x14ac:dyDescent="0.25">
      <c r="A4" s="3"/>
      <c r="B4" s="3"/>
      <c r="C4" s="9"/>
      <c r="D4" s="12"/>
      <c r="E4" s="3"/>
      <c r="F4" s="9"/>
      <c r="G4" s="12"/>
      <c r="H4" s="3"/>
      <c r="I4" s="9"/>
      <c r="J4" s="12"/>
      <c r="K4" s="3"/>
      <c r="L4" s="12"/>
      <c r="M4" s="3"/>
      <c r="N4" s="3"/>
    </row>
    <row r="5" spans="1:16" x14ac:dyDescent="0.25">
      <c r="A5" s="15"/>
      <c r="B5" s="35" t="s">
        <v>0</v>
      </c>
      <c r="C5" s="35"/>
      <c r="D5" s="36"/>
      <c r="E5" s="37" t="s">
        <v>1</v>
      </c>
      <c r="F5" s="37"/>
      <c r="G5" s="38"/>
      <c r="H5" s="39" t="s">
        <v>2</v>
      </c>
      <c r="I5" s="39"/>
      <c r="J5" s="40"/>
      <c r="K5" s="30"/>
      <c r="L5" s="31"/>
      <c r="M5" s="41" t="s">
        <v>739</v>
      </c>
      <c r="N5" s="41"/>
      <c r="O5" s="41"/>
      <c r="P5" s="41"/>
    </row>
    <row r="6" spans="1:16" ht="15.75" thickBot="1" x14ac:dyDescent="0.3">
      <c r="A6" s="16" t="s">
        <v>734</v>
      </c>
      <c r="B6" s="5" t="s">
        <v>741</v>
      </c>
      <c r="C6" s="10" t="s">
        <v>743</v>
      </c>
      <c r="D6" s="18" t="s">
        <v>736</v>
      </c>
      <c r="E6" s="6" t="s">
        <v>741</v>
      </c>
      <c r="F6" s="11" t="s">
        <v>743</v>
      </c>
      <c r="G6" s="22" t="s">
        <v>736</v>
      </c>
      <c r="H6" s="13" t="s">
        <v>741</v>
      </c>
      <c r="I6" s="14" t="s">
        <v>743</v>
      </c>
      <c r="J6" s="26" t="s">
        <v>736</v>
      </c>
      <c r="K6" s="4" t="s">
        <v>735</v>
      </c>
      <c r="L6" s="32" t="s">
        <v>746</v>
      </c>
      <c r="M6" s="4" t="s">
        <v>737</v>
      </c>
      <c r="N6" s="4" t="s">
        <v>738</v>
      </c>
      <c r="O6" s="1" t="s">
        <v>740</v>
      </c>
      <c r="P6" s="1" t="s">
        <v>3</v>
      </c>
    </row>
    <row r="7" spans="1:16" x14ac:dyDescent="0.25">
      <c r="A7" s="17" t="s">
        <v>532</v>
      </c>
      <c r="B7" s="19">
        <v>110</v>
      </c>
      <c r="C7" s="20">
        <v>9.2495022017862652E-2</v>
      </c>
      <c r="D7" s="21">
        <v>5.8975083387287899E-7</v>
      </c>
      <c r="E7" s="23">
        <v>97</v>
      </c>
      <c r="F7" s="24">
        <v>-0.17800342875487754</v>
      </c>
      <c r="G7" s="25">
        <v>9.3907490176366501E-188</v>
      </c>
      <c r="H7" s="27">
        <v>115</v>
      </c>
      <c r="I7" s="28">
        <v>0.30333846367380002</v>
      </c>
      <c r="J7" s="29">
        <v>1.53193362563924E-57</v>
      </c>
      <c r="K7" s="33">
        <f t="shared" ref="K7:K70" si="0">AVERAGE(B7,E7,H7)</f>
        <v>107.33333333333333</v>
      </c>
      <c r="L7" s="34">
        <f t="shared" ref="L7:L70" si="1">MIN(D7,G7,J7)</f>
        <v>9.3907490176366501E-188</v>
      </c>
      <c r="M7" s="3" t="s">
        <v>7</v>
      </c>
      <c r="N7" s="3" t="s">
        <v>533</v>
      </c>
      <c r="O7" s="2" t="s">
        <v>534</v>
      </c>
      <c r="P7" s="2" t="s">
        <v>535</v>
      </c>
    </row>
    <row r="8" spans="1:16" x14ac:dyDescent="0.25">
      <c r="A8" s="17" t="s">
        <v>162</v>
      </c>
      <c r="B8" s="19">
        <v>98</v>
      </c>
      <c r="C8" s="20">
        <v>6.224304110398033E-2</v>
      </c>
      <c r="D8" s="21">
        <v>3.2408895968792602E-4</v>
      </c>
      <c r="E8" s="23">
        <v>99</v>
      </c>
      <c r="F8" s="24">
        <v>0.28873881030458098</v>
      </c>
      <c r="G8" s="25">
        <v>5.0237446420993397E-69</v>
      </c>
      <c r="H8" s="27">
        <v>97</v>
      </c>
      <c r="I8" s="28">
        <v>0.10870774939933375</v>
      </c>
      <c r="J8" s="29">
        <v>1.5113373670562099E-9</v>
      </c>
      <c r="K8" s="33">
        <f t="shared" si="0"/>
        <v>98</v>
      </c>
      <c r="L8" s="34">
        <f t="shared" si="1"/>
        <v>5.0237446420993397E-69</v>
      </c>
      <c r="M8" s="3" t="s">
        <v>24</v>
      </c>
      <c r="N8" s="3" t="s">
        <v>163</v>
      </c>
      <c r="O8" s="2" t="s">
        <v>164</v>
      </c>
      <c r="P8" s="2" t="s">
        <v>165</v>
      </c>
    </row>
    <row r="9" spans="1:16" x14ac:dyDescent="0.25">
      <c r="A9" s="17" t="s">
        <v>170</v>
      </c>
      <c r="B9" s="19">
        <v>71</v>
      </c>
      <c r="C9" s="20">
        <v>8.8009464037135776E-2</v>
      </c>
      <c r="D9" s="21">
        <v>6.8152728027645501E-5</v>
      </c>
      <c r="E9" s="23">
        <v>68</v>
      </c>
      <c r="F9" s="24">
        <v>0.74549541654213913</v>
      </c>
      <c r="G9" s="25">
        <v>9.49879162010956E-57</v>
      </c>
      <c r="H9" s="27">
        <v>73</v>
      </c>
      <c r="I9" s="28">
        <v>0</v>
      </c>
      <c r="J9" s="29">
        <v>1</v>
      </c>
      <c r="K9" s="33">
        <f t="shared" si="0"/>
        <v>70.666666666666671</v>
      </c>
      <c r="L9" s="34">
        <f t="shared" si="1"/>
        <v>9.49879162010956E-57</v>
      </c>
      <c r="M9" s="3" t="s">
        <v>5</v>
      </c>
      <c r="O9" s="2"/>
      <c r="P9" s="2"/>
    </row>
    <row r="10" spans="1:16" x14ac:dyDescent="0.25">
      <c r="A10" s="17" t="s">
        <v>137</v>
      </c>
      <c r="B10" s="19">
        <v>4</v>
      </c>
      <c r="C10" s="20">
        <v>0</v>
      </c>
      <c r="D10" s="21">
        <v>1</v>
      </c>
      <c r="E10" s="23">
        <v>4</v>
      </c>
      <c r="F10" s="24">
        <v>0.74250980268856304</v>
      </c>
      <c r="G10" s="25">
        <v>2.3051381090819199E-31</v>
      </c>
      <c r="H10" s="27">
        <v>4</v>
      </c>
      <c r="I10" s="28">
        <v>-0.13349067504092663</v>
      </c>
      <c r="J10" s="29">
        <v>0.20386973282481999</v>
      </c>
      <c r="K10" s="33">
        <f t="shared" si="0"/>
        <v>4</v>
      </c>
      <c r="L10" s="34">
        <f t="shared" si="1"/>
        <v>2.3051381090819199E-31</v>
      </c>
      <c r="M10" s="3" t="s">
        <v>7</v>
      </c>
      <c r="N10" s="3" t="s">
        <v>138</v>
      </c>
      <c r="O10" s="2" t="s">
        <v>139</v>
      </c>
      <c r="P10" s="2" t="s">
        <v>140</v>
      </c>
    </row>
    <row r="11" spans="1:16" x14ac:dyDescent="0.25">
      <c r="A11" s="17" t="s">
        <v>616</v>
      </c>
      <c r="B11" s="19">
        <v>91</v>
      </c>
      <c r="C11" s="20">
        <v>0.32190693576334301</v>
      </c>
      <c r="D11" s="21">
        <v>7.5920612397106599E-8</v>
      </c>
      <c r="E11" s="23">
        <v>70</v>
      </c>
      <c r="F11" s="24">
        <v>0.55430405595170662</v>
      </c>
      <c r="G11" s="25">
        <v>6.6034796864995304E-31</v>
      </c>
      <c r="H11" s="27">
        <v>90</v>
      </c>
      <c r="I11" s="28">
        <v>0.22068250381068155</v>
      </c>
      <c r="J11" s="29">
        <v>0.39676348845630999</v>
      </c>
      <c r="K11" s="33">
        <f t="shared" si="0"/>
        <v>83.666666666666671</v>
      </c>
      <c r="L11" s="34">
        <f t="shared" si="1"/>
        <v>6.6034796864995304E-31</v>
      </c>
      <c r="M11" s="3" t="s">
        <v>7</v>
      </c>
      <c r="N11" s="3" t="s">
        <v>617</v>
      </c>
      <c r="O11" s="2" t="s">
        <v>618</v>
      </c>
      <c r="P11" s="2" t="s">
        <v>619</v>
      </c>
    </row>
    <row r="12" spans="1:16" x14ac:dyDescent="0.25">
      <c r="A12" s="17" t="s">
        <v>108</v>
      </c>
      <c r="B12" s="19">
        <v>31</v>
      </c>
      <c r="C12" s="20">
        <v>0</v>
      </c>
      <c r="D12" s="21">
        <v>1</v>
      </c>
      <c r="E12" s="23">
        <v>31</v>
      </c>
      <c r="F12" s="24">
        <v>0.54959463151064492</v>
      </c>
      <c r="G12" s="25">
        <v>7.24678143492869E-30</v>
      </c>
      <c r="H12" s="27">
        <v>36</v>
      </c>
      <c r="I12" s="28">
        <v>0</v>
      </c>
      <c r="J12" s="29">
        <v>1</v>
      </c>
      <c r="K12" s="33">
        <f t="shared" si="0"/>
        <v>32.666666666666664</v>
      </c>
      <c r="L12" s="34">
        <f t="shared" si="1"/>
        <v>7.24678143492869E-30</v>
      </c>
      <c r="M12" s="3" t="s">
        <v>7</v>
      </c>
      <c r="N12" s="3" t="s">
        <v>109</v>
      </c>
      <c r="O12" s="2" t="s">
        <v>110</v>
      </c>
      <c r="P12" s="2" t="s">
        <v>111</v>
      </c>
    </row>
    <row r="13" spans="1:16" x14ac:dyDescent="0.25">
      <c r="A13" s="17" t="s">
        <v>298</v>
      </c>
      <c r="B13" s="19">
        <v>14</v>
      </c>
      <c r="C13" s="20">
        <v>0.16341951038769589</v>
      </c>
      <c r="D13" s="21">
        <v>0.10002858905919899</v>
      </c>
      <c r="E13" s="23">
        <v>14</v>
      </c>
      <c r="F13" s="24">
        <v>0.91737705440554707</v>
      </c>
      <c r="G13" s="25">
        <v>3.6687305781830202E-26</v>
      </c>
      <c r="H13" s="27">
        <v>12</v>
      </c>
      <c r="I13" s="28">
        <v>0</v>
      </c>
      <c r="J13" s="29">
        <v>1</v>
      </c>
      <c r="K13" s="33">
        <f t="shared" si="0"/>
        <v>13.333333333333334</v>
      </c>
      <c r="L13" s="34">
        <f t="shared" si="1"/>
        <v>3.6687305781830202E-26</v>
      </c>
      <c r="M13" s="3" t="s">
        <v>7</v>
      </c>
      <c r="N13" s="3" t="s">
        <v>299</v>
      </c>
      <c r="O13" s="2" t="s">
        <v>300</v>
      </c>
      <c r="P13" s="2" t="s">
        <v>190</v>
      </c>
    </row>
    <row r="14" spans="1:16" x14ac:dyDescent="0.25">
      <c r="A14" s="17" t="s">
        <v>379</v>
      </c>
      <c r="B14" s="19">
        <v>70</v>
      </c>
      <c r="C14" s="20">
        <v>5.9710849618695765E-2</v>
      </c>
      <c r="D14" s="21">
        <v>0.47889377436510999</v>
      </c>
      <c r="E14" s="23">
        <v>64</v>
      </c>
      <c r="F14" s="24">
        <v>0.53230732441924011</v>
      </c>
      <c r="G14" s="25">
        <v>1.6505023206711099E-21</v>
      </c>
      <c r="H14" s="27">
        <v>69</v>
      </c>
      <c r="I14" s="28">
        <v>0.22663720842505244</v>
      </c>
      <c r="J14" s="29">
        <v>5.7137274093017497E-4</v>
      </c>
      <c r="K14" s="33">
        <f t="shared" si="0"/>
        <v>67.666666666666671</v>
      </c>
      <c r="L14" s="34">
        <f t="shared" si="1"/>
        <v>1.6505023206711099E-21</v>
      </c>
      <c r="M14" s="3" t="s">
        <v>7</v>
      </c>
      <c r="N14" s="3" t="s">
        <v>380</v>
      </c>
      <c r="O14" s="2" t="s">
        <v>381</v>
      </c>
      <c r="P14" s="2" t="s">
        <v>382</v>
      </c>
    </row>
    <row r="15" spans="1:16" x14ac:dyDescent="0.25">
      <c r="A15" s="17" t="s">
        <v>154</v>
      </c>
      <c r="B15" s="19">
        <v>65</v>
      </c>
      <c r="C15" s="20">
        <v>0</v>
      </c>
      <c r="D15" s="21">
        <v>1</v>
      </c>
      <c r="E15" s="23">
        <v>61</v>
      </c>
      <c r="F15" s="24">
        <v>0.46966914170242646</v>
      </c>
      <c r="G15" s="25">
        <v>4.0836081116501602E-14</v>
      </c>
      <c r="H15" s="27">
        <v>60</v>
      </c>
      <c r="I15" s="28">
        <v>-0.13268446529889061</v>
      </c>
      <c r="J15" s="29">
        <v>1.4051611103786299E-5</v>
      </c>
      <c r="K15" s="33">
        <f t="shared" si="0"/>
        <v>62</v>
      </c>
      <c r="L15" s="34">
        <f t="shared" si="1"/>
        <v>4.0836081116501602E-14</v>
      </c>
      <c r="M15" s="3" t="s">
        <v>7</v>
      </c>
      <c r="N15" s="3" t="s">
        <v>155</v>
      </c>
      <c r="O15" s="2" t="s">
        <v>156</v>
      </c>
      <c r="P15" s="2" t="s">
        <v>157</v>
      </c>
    </row>
    <row r="16" spans="1:16" x14ac:dyDescent="0.25">
      <c r="A16" s="17" t="s">
        <v>691</v>
      </c>
      <c r="B16" s="19">
        <v>3</v>
      </c>
      <c r="C16" s="20">
        <v>-0.1822141837521824</v>
      </c>
      <c r="D16" s="21">
        <v>0.66840681241333999</v>
      </c>
      <c r="E16" s="23">
        <v>3</v>
      </c>
      <c r="F16" s="24">
        <v>-7.4290107306189652</v>
      </c>
      <c r="G16" s="25">
        <v>1.68419917576356E-13</v>
      </c>
      <c r="H16" s="27">
        <v>3</v>
      </c>
      <c r="I16" s="28">
        <v>-0.54596381940899186</v>
      </c>
      <c r="J16" s="29">
        <v>5.2030949879407398E-3</v>
      </c>
      <c r="K16" s="33">
        <f t="shared" si="0"/>
        <v>3</v>
      </c>
      <c r="L16" s="34">
        <f t="shared" si="1"/>
        <v>1.68419917576356E-13</v>
      </c>
      <c r="M16" s="3" t="s">
        <v>24</v>
      </c>
      <c r="N16" s="3" t="s">
        <v>692</v>
      </c>
      <c r="O16" s="2" t="s">
        <v>693</v>
      </c>
      <c r="P16" s="2" t="s">
        <v>694</v>
      </c>
    </row>
    <row r="17" spans="1:16" x14ac:dyDescent="0.25">
      <c r="A17" s="17" t="s">
        <v>557</v>
      </c>
      <c r="B17" s="19">
        <v>3</v>
      </c>
      <c r="C17" s="20">
        <v>0.2190535659089744</v>
      </c>
      <c r="D17" s="21">
        <v>0.23015246307405399</v>
      </c>
      <c r="E17" s="23">
        <v>3</v>
      </c>
      <c r="F17" s="24">
        <v>0.58451333955710894</v>
      </c>
      <c r="G17" s="25">
        <v>6.3474093817326294E-8</v>
      </c>
      <c r="H17" s="27">
        <v>3</v>
      </c>
      <c r="I17" s="28">
        <v>0.72151094015815254</v>
      </c>
      <c r="J17" s="29">
        <v>1.4800270093390601E-11</v>
      </c>
      <c r="K17" s="33">
        <f t="shared" si="0"/>
        <v>3</v>
      </c>
      <c r="L17" s="34">
        <f t="shared" si="1"/>
        <v>1.4800270093390601E-11</v>
      </c>
      <c r="M17" s="3" t="s">
        <v>5</v>
      </c>
      <c r="O17" s="2"/>
      <c r="P17" s="2"/>
    </row>
    <row r="18" spans="1:16" x14ac:dyDescent="0.25">
      <c r="A18" s="17" t="s">
        <v>301</v>
      </c>
      <c r="B18" s="19">
        <v>10</v>
      </c>
      <c r="C18" s="20">
        <v>0</v>
      </c>
      <c r="D18" s="21">
        <v>1</v>
      </c>
      <c r="E18" s="23">
        <v>10</v>
      </c>
      <c r="F18" s="24">
        <v>0.82092340944381181</v>
      </c>
      <c r="G18" s="25">
        <v>1.5300553705470399E-11</v>
      </c>
      <c r="H18" s="27">
        <v>11</v>
      </c>
      <c r="I18" s="28">
        <v>0.30247038510429625</v>
      </c>
      <c r="J18" s="29">
        <v>1.2343266290327599E-3</v>
      </c>
      <c r="K18" s="33">
        <f t="shared" si="0"/>
        <v>10.333333333333334</v>
      </c>
      <c r="L18" s="34">
        <f t="shared" si="1"/>
        <v>1.5300553705470399E-11</v>
      </c>
      <c r="M18" s="3" t="s">
        <v>7</v>
      </c>
      <c r="N18" s="3" t="s">
        <v>302</v>
      </c>
      <c r="O18" s="2" t="s">
        <v>303</v>
      </c>
      <c r="P18" s="2" t="s">
        <v>304</v>
      </c>
    </row>
    <row r="19" spans="1:16" x14ac:dyDescent="0.25">
      <c r="A19" s="17" t="s">
        <v>414</v>
      </c>
      <c r="B19" s="19">
        <v>57</v>
      </c>
      <c r="C19" s="20">
        <v>-0.16172763682664595</v>
      </c>
      <c r="D19" s="21">
        <v>0.35430633168231401</v>
      </c>
      <c r="E19" s="23">
        <v>47</v>
      </c>
      <c r="F19" s="24">
        <v>0.20416163342421662</v>
      </c>
      <c r="G19" s="25">
        <v>2.87647778269902E-11</v>
      </c>
      <c r="H19" s="27">
        <v>51</v>
      </c>
      <c r="I19" s="28">
        <v>0.28494249502344932</v>
      </c>
      <c r="J19" s="29">
        <v>9.1074506774504701E-4</v>
      </c>
      <c r="K19" s="33">
        <f t="shared" si="0"/>
        <v>51.666666666666664</v>
      </c>
      <c r="L19" s="34">
        <f t="shared" si="1"/>
        <v>2.87647778269902E-11</v>
      </c>
      <c r="M19" s="3" t="s">
        <v>7</v>
      </c>
      <c r="N19" s="3" t="s">
        <v>415</v>
      </c>
      <c r="O19" s="2" t="s">
        <v>416</v>
      </c>
      <c r="P19" s="2" t="s">
        <v>417</v>
      </c>
    </row>
    <row r="20" spans="1:16" x14ac:dyDescent="0.25">
      <c r="A20" s="17" t="s">
        <v>443</v>
      </c>
      <c r="B20" s="19">
        <v>18</v>
      </c>
      <c r="C20" s="20">
        <v>0.61980565930004883</v>
      </c>
      <c r="D20" s="21">
        <v>4.12494694634301E-11</v>
      </c>
      <c r="E20" s="23">
        <v>17</v>
      </c>
      <c r="F20" s="24">
        <v>0.59269844738238198</v>
      </c>
      <c r="G20" s="25">
        <v>8.0056402631323395E-11</v>
      </c>
      <c r="H20" s="27">
        <v>16</v>
      </c>
      <c r="I20" s="28">
        <v>0.28079941013045689</v>
      </c>
      <c r="J20" s="29">
        <v>1.3714337820812699E-6</v>
      </c>
      <c r="K20" s="33">
        <f t="shared" si="0"/>
        <v>17</v>
      </c>
      <c r="L20" s="34">
        <f t="shared" si="1"/>
        <v>4.12494694634301E-11</v>
      </c>
      <c r="M20" s="3" t="s">
        <v>5</v>
      </c>
      <c r="O20" s="2"/>
      <c r="P20" s="2"/>
    </row>
    <row r="21" spans="1:16" x14ac:dyDescent="0.25">
      <c r="A21" s="17" t="s">
        <v>273</v>
      </c>
      <c r="B21" s="19">
        <v>6</v>
      </c>
      <c r="C21" s="20">
        <v>13.96294636404506</v>
      </c>
      <c r="D21" s="21">
        <v>4.12494694634301E-11</v>
      </c>
      <c r="E21" s="23"/>
      <c r="F21" s="24" t="s">
        <v>742</v>
      </c>
      <c r="G21" s="25"/>
      <c r="H21" s="27"/>
      <c r="I21" s="28" t="s">
        <v>742</v>
      </c>
      <c r="J21" s="29"/>
      <c r="K21" s="33">
        <f t="shared" si="0"/>
        <v>6</v>
      </c>
      <c r="L21" s="34">
        <f t="shared" si="1"/>
        <v>4.12494694634301E-11</v>
      </c>
      <c r="M21" s="3" t="s">
        <v>5</v>
      </c>
      <c r="O21" s="2"/>
      <c r="P21" s="2"/>
    </row>
    <row r="22" spans="1:16" x14ac:dyDescent="0.25">
      <c r="A22" s="17" t="s">
        <v>367</v>
      </c>
      <c r="B22" s="19">
        <v>41</v>
      </c>
      <c r="C22" s="20">
        <v>-0.1177984901080817</v>
      </c>
      <c r="D22" s="21">
        <v>8.3696139754888698E-5</v>
      </c>
      <c r="E22" s="23">
        <v>30</v>
      </c>
      <c r="F22" s="24">
        <v>2.9713367325464781E-2</v>
      </c>
      <c r="G22" s="25">
        <v>7.0986826615164097E-11</v>
      </c>
      <c r="H22" s="27">
        <v>43</v>
      </c>
      <c r="I22" s="28">
        <v>2.2582493935965581E-2</v>
      </c>
      <c r="J22" s="29">
        <v>7.8349635538125097E-4</v>
      </c>
      <c r="K22" s="33">
        <f t="shared" si="0"/>
        <v>38</v>
      </c>
      <c r="L22" s="34">
        <f t="shared" si="1"/>
        <v>7.0986826615164097E-11</v>
      </c>
      <c r="M22" s="3" t="s">
        <v>5</v>
      </c>
      <c r="O22" s="2"/>
      <c r="P22" s="2"/>
    </row>
    <row r="23" spans="1:16" x14ac:dyDescent="0.25">
      <c r="A23" s="17" t="s">
        <v>722</v>
      </c>
      <c r="B23" s="19">
        <v>2</v>
      </c>
      <c r="C23" s="20">
        <v>0</v>
      </c>
      <c r="D23" s="21">
        <v>1</v>
      </c>
      <c r="E23" s="23">
        <v>2</v>
      </c>
      <c r="F23" s="24">
        <v>-0.51082562371074736</v>
      </c>
      <c r="G23" s="25">
        <v>1.9784914131435299E-10</v>
      </c>
      <c r="H23" s="27">
        <v>2</v>
      </c>
      <c r="I23" s="28">
        <v>0</v>
      </c>
      <c r="J23" s="29">
        <v>1</v>
      </c>
      <c r="K23" s="33">
        <f t="shared" si="0"/>
        <v>2</v>
      </c>
      <c r="L23" s="34">
        <f t="shared" si="1"/>
        <v>1.9784914131435299E-10</v>
      </c>
      <c r="M23" s="3" t="s">
        <v>7</v>
      </c>
      <c r="N23" s="3" t="s">
        <v>723</v>
      </c>
      <c r="O23" s="2" t="s">
        <v>724</v>
      </c>
      <c r="P23" s="2" t="s">
        <v>725</v>
      </c>
    </row>
    <row r="24" spans="1:16" x14ac:dyDescent="0.25">
      <c r="A24" s="17" t="s">
        <v>235</v>
      </c>
      <c r="B24" s="19"/>
      <c r="C24" s="20" t="s">
        <v>742</v>
      </c>
      <c r="D24" s="21"/>
      <c r="E24" s="23">
        <v>4</v>
      </c>
      <c r="F24" s="24">
        <v>20.513166971983015</v>
      </c>
      <c r="G24" s="25">
        <v>2.7569638967135601E-10</v>
      </c>
      <c r="H24" s="27"/>
      <c r="I24" s="28" t="s">
        <v>742</v>
      </c>
      <c r="J24" s="29"/>
      <c r="K24" s="33">
        <f t="shared" si="0"/>
        <v>4</v>
      </c>
      <c r="L24" s="34">
        <f t="shared" si="1"/>
        <v>2.7569638967135601E-10</v>
      </c>
      <c r="M24" s="3" t="s">
        <v>7</v>
      </c>
      <c r="N24" s="3" t="s">
        <v>236</v>
      </c>
      <c r="O24" s="2" t="s">
        <v>237</v>
      </c>
      <c r="P24" s="2" t="s">
        <v>238</v>
      </c>
    </row>
    <row r="25" spans="1:16" x14ac:dyDescent="0.25">
      <c r="A25" s="17" t="s">
        <v>583</v>
      </c>
      <c r="B25" s="19">
        <v>3</v>
      </c>
      <c r="C25" s="20">
        <v>20.987604625865174</v>
      </c>
      <c r="D25" s="21">
        <v>1.3843912646278601E-9</v>
      </c>
      <c r="E25" s="23"/>
      <c r="F25" s="24" t="s">
        <v>742</v>
      </c>
      <c r="G25" s="25"/>
      <c r="H25" s="27"/>
      <c r="I25" s="28" t="s">
        <v>742</v>
      </c>
      <c r="J25" s="29"/>
      <c r="K25" s="33">
        <f t="shared" si="0"/>
        <v>3</v>
      </c>
      <c r="L25" s="34">
        <f t="shared" si="1"/>
        <v>1.3843912646278601E-9</v>
      </c>
      <c r="M25" s="3" t="s">
        <v>5</v>
      </c>
      <c r="O25" s="2"/>
      <c r="P25" s="2"/>
    </row>
    <row r="26" spans="1:16" x14ac:dyDescent="0.25">
      <c r="A26" s="17" t="s">
        <v>715</v>
      </c>
      <c r="B26" s="19">
        <v>2</v>
      </c>
      <c r="C26" s="20">
        <v>-0.3693122790668279</v>
      </c>
      <c r="D26" s="21">
        <v>4.0545873462288801E-2</v>
      </c>
      <c r="E26" s="23">
        <v>2</v>
      </c>
      <c r="F26" s="24">
        <v>-1.0710139757224557</v>
      </c>
      <c r="G26" s="25">
        <v>2.6859848143534801E-9</v>
      </c>
      <c r="H26" s="27">
        <v>2</v>
      </c>
      <c r="I26" s="28">
        <v>-0.6503695972712138</v>
      </c>
      <c r="J26" s="29">
        <v>6.5700806862628201E-4</v>
      </c>
      <c r="K26" s="33">
        <f t="shared" si="0"/>
        <v>2</v>
      </c>
      <c r="L26" s="34">
        <f t="shared" si="1"/>
        <v>2.6859848143534801E-9</v>
      </c>
      <c r="M26" s="3" t="s">
        <v>5</v>
      </c>
      <c r="O26" s="2"/>
      <c r="P26" s="2"/>
    </row>
    <row r="27" spans="1:16" x14ac:dyDescent="0.25">
      <c r="A27" s="17" t="s">
        <v>358</v>
      </c>
      <c r="B27" s="19">
        <v>24</v>
      </c>
      <c r="C27" s="20">
        <v>0.14119521385272424</v>
      </c>
      <c r="D27" s="21">
        <v>3.7575909558161903E-2</v>
      </c>
      <c r="E27" s="23">
        <v>17</v>
      </c>
      <c r="F27" s="24">
        <v>0.30750537292982033</v>
      </c>
      <c r="G27" s="25">
        <v>3.3151113543365698E-9</v>
      </c>
      <c r="H27" s="27">
        <v>24</v>
      </c>
      <c r="I27" s="28">
        <v>0.26514556109597515</v>
      </c>
      <c r="J27" s="29">
        <v>1.90885310363307E-5</v>
      </c>
      <c r="K27" s="33">
        <f t="shared" si="0"/>
        <v>21.666666666666668</v>
      </c>
      <c r="L27" s="34">
        <f t="shared" si="1"/>
        <v>3.3151113543365698E-9</v>
      </c>
      <c r="M27" s="3" t="s">
        <v>7</v>
      </c>
      <c r="N27" s="3" t="s">
        <v>359</v>
      </c>
      <c r="O27" s="2" t="s">
        <v>360</v>
      </c>
      <c r="P27" s="2" t="s">
        <v>361</v>
      </c>
    </row>
    <row r="28" spans="1:16" x14ac:dyDescent="0.25">
      <c r="A28" s="17" t="s">
        <v>363</v>
      </c>
      <c r="B28" s="19">
        <v>37</v>
      </c>
      <c r="C28" s="20">
        <v>0</v>
      </c>
      <c r="D28" s="21">
        <v>1</v>
      </c>
      <c r="E28" s="23">
        <v>22</v>
      </c>
      <c r="F28" s="24">
        <v>0.2701098439462068</v>
      </c>
      <c r="G28" s="25">
        <v>4.1287944799723203E-9</v>
      </c>
      <c r="H28" s="27">
        <v>35</v>
      </c>
      <c r="I28" s="28">
        <v>8.4294057784829096E-2</v>
      </c>
      <c r="J28" s="29">
        <v>2.35454938052625E-2</v>
      </c>
      <c r="K28" s="33">
        <f t="shared" si="0"/>
        <v>31.333333333333332</v>
      </c>
      <c r="L28" s="34">
        <f t="shared" si="1"/>
        <v>4.1287944799723203E-9</v>
      </c>
      <c r="M28" s="3" t="s">
        <v>5</v>
      </c>
      <c r="O28" s="2"/>
      <c r="P28" s="2"/>
    </row>
    <row r="29" spans="1:16" x14ac:dyDescent="0.25">
      <c r="A29" s="17" t="s">
        <v>620</v>
      </c>
      <c r="B29" s="19">
        <v>23</v>
      </c>
      <c r="C29" s="20">
        <v>-6.1183167649302005E-2</v>
      </c>
      <c r="D29" s="21">
        <v>0.88525124777563302</v>
      </c>
      <c r="E29" s="23">
        <v>21</v>
      </c>
      <c r="F29" s="24">
        <v>0.21513898990776983</v>
      </c>
      <c r="G29" s="25">
        <v>6.8116365860193697E-9</v>
      </c>
      <c r="H29" s="27">
        <v>21</v>
      </c>
      <c r="I29" s="28">
        <v>0.17256723799668361</v>
      </c>
      <c r="J29" s="29">
        <v>3.5333494312135001E-6</v>
      </c>
      <c r="K29" s="33">
        <f t="shared" si="0"/>
        <v>21.666666666666668</v>
      </c>
      <c r="L29" s="34">
        <f t="shared" si="1"/>
        <v>6.8116365860193697E-9</v>
      </c>
      <c r="M29" s="3" t="s">
        <v>36</v>
      </c>
      <c r="N29" s="3" t="s">
        <v>621</v>
      </c>
      <c r="O29" s="2" t="s">
        <v>622</v>
      </c>
      <c r="P29" s="2"/>
    </row>
    <row r="30" spans="1:16" x14ac:dyDescent="0.25">
      <c r="A30" s="17" t="s">
        <v>330</v>
      </c>
      <c r="B30" s="19">
        <v>4</v>
      </c>
      <c r="C30" s="20">
        <v>0.10973249958903469</v>
      </c>
      <c r="D30" s="21">
        <v>7.5379503809839002E-2</v>
      </c>
      <c r="E30" s="23">
        <v>4</v>
      </c>
      <c r="F30" s="24">
        <v>-0.62784545256624114</v>
      </c>
      <c r="G30" s="25">
        <v>1.2172980938437E-8</v>
      </c>
      <c r="H30" s="27">
        <v>4</v>
      </c>
      <c r="I30" s="28">
        <v>-0.20256852471692391</v>
      </c>
      <c r="J30" s="29">
        <v>0.100871508835188</v>
      </c>
      <c r="K30" s="33">
        <f t="shared" si="0"/>
        <v>4</v>
      </c>
      <c r="L30" s="34">
        <f t="shared" si="1"/>
        <v>1.2172980938437E-8</v>
      </c>
      <c r="M30" s="3" t="s">
        <v>7</v>
      </c>
      <c r="N30" s="3" t="s">
        <v>331</v>
      </c>
      <c r="O30" s="2" t="s">
        <v>332</v>
      </c>
      <c r="P30" s="2" t="s">
        <v>333</v>
      </c>
    </row>
    <row r="31" spans="1:16" x14ac:dyDescent="0.25">
      <c r="A31" s="17" t="s">
        <v>493</v>
      </c>
      <c r="B31" s="19">
        <v>20</v>
      </c>
      <c r="C31" s="20">
        <v>0.23027733679856435</v>
      </c>
      <c r="D31" s="21">
        <v>2.0762044376963899E-3</v>
      </c>
      <c r="E31" s="23">
        <v>18</v>
      </c>
      <c r="F31" s="24">
        <v>0.40087333602610919</v>
      </c>
      <c r="G31" s="25">
        <v>1.37399576253288E-8</v>
      </c>
      <c r="H31" s="27">
        <v>23</v>
      </c>
      <c r="I31" s="28">
        <v>0.56873968416840148</v>
      </c>
      <c r="J31" s="29">
        <v>9.2027840976081896E-2</v>
      </c>
      <c r="K31" s="33">
        <f t="shared" si="0"/>
        <v>20.333333333333332</v>
      </c>
      <c r="L31" s="34">
        <f t="shared" si="1"/>
        <v>1.37399576253288E-8</v>
      </c>
      <c r="M31" s="3" t="s">
        <v>7</v>
      </c>
      <c r="N31" s="3" t="s">
        <v>494</v>
      </c>
      <c r="O31" s="2" t="s">
        <v>495</v>
      </c>
      <c r="P31" s="2" t="s">
        <v>496</v>
      </c>
    </row>
    <row r="32" spans="1:16" x14ac:dyDescent="0.25">
      <c r="A32" s="17" t="s">
        <v>334</v>
      </c>
      <c r="B32" s="19">
        <v>4</v>
      </c>
      <c r="C32" s="20">
        <v>0</v>
      </c>
      <c r="D32" s="21">
        <v>1</v>
      </c>
      <c r="E32" s="23">
        <v>4</v>
      </c>
      <c r="F32" s="24">
        <v>-0.66971935764116064</v>
      </c>
      <c r="G32" s="25">
        <v>5.3333846882617103E-8</v>
      </c>
      <c r="H32" s="27">
        <v>4</v>
      </c>
      <c r="I32" s="28">
        <v>-0.31933491024263794</v>
      </c>
      <c r="J32" s="29">
        <v>7.3867740136202504E-3</v>
      </c>
      <c r="K32" s="33">
        <f t="shared" si="0"/>
        <v>4</v>
      </c>
      <c r="L32" s="34">
        <f t="shared" si="1"/>
        <v>5.3333846882617103E-8</v>
      </c>
      <c r="M32" s="3" t="s">
        <v>7</v>
      </c>
      <c r="N32" s="3" t="s">
        <v>335</v>
      </c>
      <c r="O32" s="2" t="s">
        <v>336</v>
      </c>
      <c r="P32" s="2" t="s">
        <v>337</v>
      </c>
    </row>
    <row r="33" spans="1:16" x14ac:dyDescent="0.25">
      <c r="A33" s="17" t="s">
        <v>364</v>
      </c>
      <c r="B33" s="19">
        <v>5</v>
      </c>
      <c r="C33" s="20">
        <v>0.24115952994435619</v>
      </c>
      <c r="D33" s="21">
        <v>4.0005467118909899E-2</v>
      </c>
      <c r="E33" s="23">
        <v>5</v>
      </c>
      <c r="F33" s="24">
        <v>0.43531807063065442</v>
      </c>
      <c r="G33" s="25">
        <v>5.3898830721945799E-8</v>
      </c>
      <c r="H33" s="27">
        <v>5</v>
      </c>
      <c r="I33" s="28">
        <v>0.36701238081561555</v>
      </c>
      <c r="J33" s="29">
        <v>3.0030204125084401E-3</v>
      </c>
      <c r="K33" s="33">
        <f t="shared" si="0"/>
        <v>5</v>
      </c>
      <c r="L33" s="34">
        <f t="shared" si="1"/>
        <v>5.3898830721945799E-8</v>
      </c>
      <c r="M33" s="3" t="s">
        <v>5</v>
      </c>
      <c r="O33" s="2"/>
      <c r="P33" s="2"/>
    </row>
    <row r="34" spans="1:16" x14ac:dyDescent="0.25">
      <c r="A34" s="17" t="s">
        <v>226</v>
      </c>
      <c r="B34" s="19">
        <v>7</v>
      </c>
      <c r="C34" s="20">
        <v>0.47495413440558915</v>
      </c>
      <c r="D34" s="21">
        <v>2.05673113554847E-7</v>
      </c>
      <c r="E34" s="23">
        <v>7</v>
      </c>
      <c r="F34" s="24">
        <v>0</v>
      </c>
      <c r="G34" s="25">
        <v>1</v>
      </c>
      <c r="H34" s="27">
        <v>7</v>
      </c>
      <c r="I34" s="28">
        <v>0</v>
      </c>
      <c r="J34" s="29">
        <v>1</v>
      </c>
      <c r="K34" s="33">
        <f t="shared" si="0"/>
        <v>7</v>
      </c>
      <c r="L34" s="34">
        <f t="shared" si="1"/>
        <v>2.05673113554847E-7</v>
      </c>
      <c r="M34" s="3" t="s">
        <v>7</v>
      </c>
      <c r="N34" s="3" t="s">
        <v>227</v>
      </c>
      <c r="O34" s="2" t="s">
        <v>228</v>
      </c>
      <c r="P34" s="2" t="s">
        <v>229</v>
      </c>
    </row>
    <row r="35" spans="1:16" x14ac:dyDescent="0.25">
      <c r="A35" s="17" t="s">
        <v>52</v>
      </c>
      <c r="B35" s="19">
        <v>13</v>
      </c>
      <c r="C35" s="20">
        <v>0.14468376475276917</v>
      </c>
      <c r="D35" s="21">
        <v>2.2392802953235099E-7</v>
      </c>
      <c r="E35" s="23">
        <v>13</v>
      </c>
      <c r="F35" s="24">
        <v>0.10201511901900108</v>
      </c>
      <c r="G35" s="25">
        <v>3.8632504706380198E-3</v>
      </c>
      <c r="H35" s="27">
        <v>13</v>
      </c>
      <c r="I35" s="28">
        <v>4.2185711982560888E-2</v>
      </c>
      <c r="J35" s="29">
        <v>2.6234041155913001E-2</v>
      </c>
      <c r="K35" s="33">
        <f t="shared" si="0"/>
        <v>13</v>
      </c>
      <c r="L35" s="34">
        <f t="shared" si="1"/>
        <v>2.2392802953235099E-7</v>
      </c>
      <c r="M35" s="3" t="s">
        <v>7</v>
      </c>
      <c r="N35" s="3" t="s">
        <v>53</v>
      </c>
      <c r="O35" s="2" t="s">
        <v>54</v>
      </c>
      <c r="P35" s="2" t="s">
        <v>55</v>
      </c>
    </row>
    <row r="36" spans="1:16" x14ac:dyDescent="0.25">
      <c r="A36" s="17" t="s">
        <v>640</v>
      </c>
      <c r="B36" s="19">
        <v>2</v>
      </c>
      <c r="C36" s="20">
        <v>0</v>
      </c>
      <c r="D36" s="21">
        <v>1</v>
      </c>
      <c r="E36" s="23">
        <v>2</v>
      </c>
      <c r="F36" s="24">
        <v>21.075090404495846</v>
      </c>
      <c r="G36" s="25">
        <v>6.2382134708588099E-7</v>
      </c>
      <c r="H36" s="27">
        <v>3</v>
      </c>
      <c r="I36" s="28">
        <v>0.95487975703321371</v>
      </c>
      <c r="J36" s="29">
        <v>1.5452609374653701E-5</v>
      </c>
      <c r="K36" s="33">
        <f t="shared" si="0"/>
        <v>2.3333333333333335</v>
      </c>
      <c r="L36" s="34">
        <f t="shared" si="1"/>
        <v>6.2382134708588099E-7</v>
      </c>
      <c r="M36" s="3" t="s">
        <v>7</v>
      </c>
      <c r="N36" s="3" t="s">
        <v>641</v>
      </c>
      <c r="O36" s="2" t="s">
        <v>642</v>
      </c>
      <c r="P36" s="2" t="s">
        <v>643</v>
      </c>
    </row>
    <row r="37" spans="1:16" x14ac:dyDescent="0.25">
      <c r="A37" s="17" t="s">
        <v>121</v>
      </c>
      <c r="B37" s="19">
        <v>2</v>
      </c>
      <c r="C37" s="20">
        <v>-0.8583884764571843</v>
      </c>
      <c r="D37" s="21">
        <v>5.49932688469247E-3</v>
      </c>
      <c r="E37" s="23">
        <v>2</v>
      </c>
      <c r="F37" s="24">
        <v>-1.0724729546951868</v>
      </c>
      <c r="G37" s="25">
        <v>7.0764688996576798E-3</v>
      </c>
      <c r="H37" s="27">
        <v>2</v>
      </c>
      <c r="I37" s="28">
        <v>-2.1129001388916899</v>
      </c>
      <c r="J37" s="29">
        <v>9.1864954865995803E-7</v>
      </c>
      <c r="K37" s="33">
        <f t="shared" si="0"/>
        <v>2</v>
      </c>
      <c r="L37" s="34">
        <f t="shared" si="1"/>
        <v>9.1864954865995803E-7</v>
      </c>
      <c r="M37" s="3" t="s">
        <v>7</v>
      </c>
      <c r="N37" s="3" t="s">
        <v>122</v>
      </c>
      <c r="O37" s="2" t="s">
        <v>123</v>
      </c>
      <c r="P37" s="2" t="s">
        <v>124</v>
      </c>
    </row>
    <row r="38" spans="1:16" x14ac:dyDescent="0.25">
      <c r="A38" s="17" t="s">
        <v>29</v>
      </c>
      <c r="B38" s="19">
        <v>3</v>
      </c>
      <c r="C38" s="20">
        <v>0.31225574913256249</v>
      </c>
      <c r="D38" s="21">
        <v>1.4512943394502301E-6</v>
      </c>
      <c r="E38" s="23">
        <v>3</v>
      </c>
      <c r="F38" s="24">
        <v>0</v>
      </c>
      <c r="G38" s="25">
        <v>1</v>
      </c>
      <c r="H38" s="27">
        <v>2</v>
      </c>
      <c r="I38" s="28">
        <v>0.1644207717524066</v>
      </c>
      <c r="J38" s="29">
        <v>1.9566393913090199E-2</v>
      </c>
      <c r="K38" s="33">
        <f t="shared" si="0"/>
        <v>2.6666666666666665</v>
      </c>
      <c r="L38" s="34">
        <f t="shared" si="1"/>
        <v>1.4512943394502301E-6</v>
      </c>
      <c r="M38" s="3" t="s">
        <v>5</v>
      </c>
      <c r="O38" s="2"/>
      <c r="P38" s="2"/>
    </row>
    <row r="39" spans="1:16" x14ac:dyDescent="0.25">
      <c r="A39" s="17" t="s">
        <v>606</v>
      </c>
      <c r="B39" s="19">
        <v>3</v>
      </c>
      <c r="C39" s="20">
        <v>0.72213471743319535</v>
      </c>
      <c r="D39" s="21">
        <v>1.8049933162142499E-4</v>
      </c>
      <c r="E39" s="23">
        <v>3</v>
      </c>
      <c r="F39" s="24">
        <v>0.82391741174313893</v>
      </c>
      <c r="G39" s="25">
        <v>1.49868176301532E-6</v>
      </c>
      <c r="H39" s="27">
        <v>3</v>
      </c>
      <c r="I39" s="28">
        <v>0.79850769621777062</v>
      </c>
      <c r="J39" s="29">
        <v>5.6410844728645799E-4</v>
      </c>
      <c r="K39" s="33">
        <f t="shared" si="0"/>
        <v>3</v>
      </c>
      <c r="L39" s="34">
        <f t="shared" si="1"/>
        <v>1.49868176301532E-6</v>
      </c>
      <c r="M39" s="3" t="s">
        <v>5</v>
      </c>
      <c r="O39" s="2"/>
      <c r="P39" s="2"/>
    </row>
    <row r="40" spans="1:16" x14ac:dyDescent="0.25">
      <c r="A40" s="17" t="s">
        <v>395</v>
      </c>
      <c r="B40" s="19">
        <v>2</v>
      </c>
      <c r="C40" s="20">
        <v>-9.8069915999663611</v>
      </c>
      <c r="D40" s="21">
        <v>1.44259185179477E-2</v>
      </c>
      <c r="E40" s="23">
        <v>2</v>
      </c>
      <c r="F40" s="24">
        <v>-1.8199421561889237</v>
      </c>
      <c r="G40" s="25">
        <v>2.6067359121867299E-6</v>
      </c>
      <c r="H40" s="27">
        <v>2</v>
      </c>
      <c r="I40" s="28">
        <v>8.7964106073754059E-2</v>
      </c>
      <c r="J40" s="29">
        <v>0.63264750652042301</v>
      </c>
      <c r="K40" s="33">
        <f t="shared" si="0"/>
        <v>2</v>
      </c>
      <c r="L40" s="34">
        <f t="shared" si="1"/>
        <v>2.6067359121867299E-6</v>
      </c>
      <c r="M40" s="3" t="s">
        <v>7</v>
      </c>
      <c r="N40" s="3" t="s">
        <v>396</v>
      </c>
      <c r="O40" s="2" t="s">
        <v>397</v>
      </c>
      <c r="P40" s="2" t="s">
        <v>398</v>
      </c>
    </row>
    <row r="41" spans="1:16" x14ac:dyDescent="0.25">
      <c r="A41" s="17" t="s">
        <v>403</v>
      </c>
      <c r="B41" s="19">
        <v>2</v>
      </c>
      <c r="C41" s="20">
        <v>-2.3065851462365603</v>
      </c>
      <c r="D41" s="21">
        <v>3.6585281686351598E-6</v>
      </c>
      <c r="E41" s="23">
        <v>2</v>
      </c>
      <c r="F41" s="24">
        <v>-0.46482623673845197</v>
      </c>
      <c r="G41" s="25">
        <v>7.3107433260801394E-2</v>
      </c>
      <c r="H41" s="27">
        <v>2</v>
      </c>
      <c r="I41" s="28">
        <v>-0.22181987309932732</v>
      </c>
      <c r="J41" s="29">
        <v>0.56400428224624499</v>
      </c>
      <c r="K41" s="33">
        <f t="shared" si="0"/>
        <v>2</v>
      </c>
      <c r="L41" s="34">
        <f t="shared" si="1"/>
        <v>3.6585281686351598E-6</v>
      </c>
      <c r="M41" s="3" t="s">
        <v>7</v>
      </c>
      <c r="N41" s="3" t="s">
        <v>404</v>
      </c>
      <c r="O41" s="2" t="s">
        <v>405</v>
      </c>
      <c r="P41" s="2" t="s">
        <v>406</v>
      </c>
    </row>
    <row r="42" spans="1:16" x14ac:dyDescent="0.25">
      <c r="A42" s="17" t="s">
        <v>243</v>
      </c>
      <c r="B42" s="19">
        <v>5</v>
      </c>
      <c r="C42" s="20">
        <v>0.22825865136736975</v>
      </c>
      <c r="D42" s="21">
        <v>5.4624646295147996E-6</v>
      </c>
      <c r="E42" s="23">
        <v>5</v>
      </c>
      <c r="F42" s="24">
        <v>0.24653227064647099</v>
      </c>
      <c r="G42" s="25">
        <v>5.6990054651611498E-5</v>
      </c>
      <c r="H42" s="27">
        <v>5</v>
      </c>
      <c r="I42" s="28">
        <v>0.10464469600025894</v>
      </c>
      <c r="J42" s="29">
        <v>0.245592213041848</v>
      </c>
      <c r="K42" s="33">
        <f t="shared" si="0"/>
        <v>5</v>
      </c>
      <c r="L42" s="34">
        <f t="shared" si="1"/>
        <v>5.4624646295147996E-6</v>
      </c>
      <c r="M42" s="3" t="s">
        <v>7</v>
      </c>
      <c r="N42" s="3" t="s">
        <v>244</v>
      </c>
      <c r="O42" s="2" t="s">
        <v>245</v>
      </c>
      <c r="P42" s="2" t="s">
        <v>246</v>
      </c>
    </row>
    <row r="43" spans="1:16" x14ac:dyDescent="0.25">
      <c r="A43" s="17" t="s">
        <v>4</v>
      </c>
      <c r="B43" s="19">
        <v>3</v>
      </c>
      <c r="C43" s="20">
        <v>-0.13964355487490915</v>
      </c>
      <c r="D43" s="21">
        <v>5.0498558214803098E-2</v>
      </c>
      <c r="E43" s="23">
        <v>3</v>
      </c>
      <c r="F43" s="24">
        <v>-0.32056158634915571</v>
      </c>
      <c r="G43" s="25">
        <v>1.28295201480592E-5</v>
      </c>
      <c r="H43" s="27">
        <v>3</v>
      </c>
      <c r="I43" s="28">
        <v>-0.17589178376964335</v>
      </c>
      <c r="J43" s="29">
        <v>5.0618708707540197E-3</v>
      </c>
      <c r="K43" s="33">
        <f t="shared" si="0"/>
        <v>3</v>
      </c>
      <c r="L43" s="34">
        <f t="shared" si="1"/>
        <v>1.28295201480592E-5</v>
      </c>
      <c r="M43" s="3" t="s">
        <v>5</v>
      </c>
      <c r="O43" s="2"/>
      <c r="P43" s="2"/>
    </row>
    <row r="44" spans="1:16" x14ac:dyDescent="0.25">
      <c r="A44" s="17" t="s">
        <v>660</v>
      </c>
      <c r="B44" s="19">
        <v>3</v>
      </c>
      <c r="C44" s="20">
        <v>-0.31223639680327719</v>
      </c>
      <c r="D44" s="21">
        <v>0.13190374962780499</v>
      </c>
      <c r="E44" s="23">
        <v>3</v>
      </c>
      <c r="F44" s="24">
        <v>-0.78311146368015827</v>
      </c>
      <c r="G44" s="25">
        <v>1.52458930861097E-5</v>
      </c>
      <c r="H44" s="27">
        <v>3</v>
      </c>
      <c r="I44" s="28">
        <v>-9.8591787699057645E-2</v>
      </c>
      <c r="J44" s="29">
        <v>0.483847310211385</v>
      </c>
      <c r="K44" s="33">
        <f t="shared" si="0"/>
        <v>3</v>
      </c>
      <c r="L44" s="34">
        <f t="shared" si="1"/>
        <v>1.52458930861097E-5</v>
      </c>
      <c r="M44" s="3" t="s">
        <v>36</v>
      </c>
      <c r="N44" s="3" t="s">
        <v>661</v>
      </c>
      <c r="O44" s="2" t="s">
        <v>662</v>
      </c>
      <c r="P44" s="2"/>
    </row>
    <row r="45" spans="1:16" x14ac:dyDescent="0.25">
      <c r="A45" s="17" t="s">
        <v>611</v>
      </c>
      <c r="B45" s="19">
        <v>3</v>
      </c>
      <c r="C45" s="20">
        <v>-0.54852946138970227</v>
      </c>
      <c r="D45" s="21">
        <v>2.0225025957523501E-5</v>
      </c>
      <c r="E45" s="23">
        <v>4</v>
      </c>
      <c r="F45" s="24">
        <v>0</v>
      </c>
      <c r="G45" s="25">
        <v>1</v>
      </c>
      <c r="H45" s="27">
        <v>4</v>
      </c>
      <c r="I45" s="28">
        <v>-0.40605438314554998</v>
      </c>
      <c r="J45" s="29">
        <v>5.6410844728645799E-4</v>
      </c>
      <c r="K45" s="33">
        <f t="shared" si="0"/>
        <v>3.6666666666666665</v>
      </c>
      <c r="L45" s="34">
        <f t="shared" si="1"/>
        <v>2.0225025957523501E-5</v>
      </c>
      <c r="M45" s="3" t="s">
        <v>5</v>
      </c>
      <c r="O45" s="2"/>
      <c r="P45" s="2"/>
    </row>
    <row r="46" spans="1:16" x14ac:dyDescent="0.25">
      <c r="A46" s="17" t="s">
        <v>287</v>
      </c>
      <c r="B46" s="19">
        <v>2</v>
      </c>
      <c r="C46" s="20">
        <v>0</v>
      </c>
      <c r="D46" s="21">
        <v>1</v>
      </c>
      <c r="E46" s="23">
        <v>2</v>
      </c>
      <c r="F46" s="24">
        <v>1.2992829816793954</v>
      </c>
      <c r="G46" s="25">
        <v>2.0442928494343699E-5</v>
      </c>
      <c r="H46" s="27">
        <v>2</v>
      </c>
      <c r="I46" s="28">
        <v>0.81377516834856156</v>
      </c>
      <c r="J46" s="29">
        <v>4.4381005215817504E-3</v>
      </c>
      <c r="K46" s="33">
        <f t="shared" si="0"/>
        <v>2</v>
      </c>
      <c r="L46" s="34">
        <f t="shared" si="1"/>
        <v>2.0442928494343699E-5</v>
      </c>
      <c r="M46" s="3" t="s">
        <v>36</v>
      </c>
      <c r="N46" s="3" t="s">
        <v>288</v>
      </c>
      <c r="O46" s="2" t="s">
        <v>289</v>
      </c>
      <c r="P46" s="2"/>
    </row>
    <row r="47" spans="1:16" x14ac:dyDescent="0.25">
      <c r="A47" s="17" t="s">
        <v>214</v>
      </c>
      <c r="B47" s="19">
        <v>14</v>
      </c>
      <c r="C47" s="20">
        <v>0</v>
      </c>
      <c r="D47" s="21">
        <v>1</v>
      </c>
      <c r="E47" s="23">
        <v>4</v>
      </c>
      <c r="F47" s="24">
        <v>-0.19285675496113272</v>
      </c>
      <c r="G47" s="25">
        <v>5.5619949347430899E-5</v>
      </c>
      <c r="H47" s="27">
        <v>11</v>
      </c>
      <c r="I47" s="28">
        <v>-3.8699381073548846E-2</v>
      </c>
      <c r="J47" s="29">
        <v>0.54360727529166497</v>
      </c>
      <c r="K47" s="33">
        <f t="shared" si="0"/>
        <v>9.6666666666666661</v>
      </c>
      <c r="L47" s="34">
        <f t="shared" si="1"/>
        <v>5.5619949347430899E-5</v>
      </c>
      <c r="M47" s="3" t="s">
        <v>7</v>
      </c>
      <c r="N47" s="3" t="s">
        <v>215</v>
      </c>
      <c r="O47" s="2" t="s">
        <v>216</v>
      </c>
      <c r="P47" s="2" t="s">
        <v>217</v>
      </c>
    </row>
    <row r="48" spans="1:16" x14ac:dyDescent="0.25">
      <c r="A48" s="17" t="s">
        <v>554</v>
      </c>
      <c r="B48" s="19">
        <v>7</v>
      </c>
      <c r="C48" s="20">
        <v>0.3507343458304224</v>
      </c>
      <c r="D48" s="21">
        <v>0.32387878197657</v>
      </c>
      <c r="E48" s="23">
        <v>2</v>
      </c>
      <c r="F48" s="24">
        <v>0.43078291492515275</v>
      </c>
      <c r="G48" s="25">
        <v>6.1833995265643096E-5</v>
      </c>
      <c r="H48" s="27">
        <v>15</v>
      </c>
      <c r="I48" s="28">
        <v>2.2951023838377254E-2</v>
      </c>
      <c r="J48" s="29">
        <v>0.98048198700630296</v>
      </c>
      <c r="K48" s="33">
        <f t="shared" si="0"/>
        <v>8</v>
      </c>
      <c r="L48" s="34">
        <f t="shared" si="1"/>
        <v>6.1833995265643096E-5</v>
      </c>
      <c r="M48" s="3" t="s">
        <v>5</v>
      </c>
      <c r="O48" s="2"/>
      <c r="P48" s="2"/>
    </row>
    <row r="49" spans="1:16" x14ac:dyDescent="0.25">
      <c r="A49" s="17" t="s">
        <v>191</v>
      </c>
      <c r="B49" s="19">
        <v>2</v>
      </c>
      <c r="C49" s="20">
        <v>-0.96473895737143589</v>
      </c>
      <c r="D49" s="21">
        <v>9.8717700908611594E-2</v>
      </c>
      <c r="E49" s="23">
        <v>2</v>
      </c>
      <c r="F49" s="24">
        <v>-10.781619305784732</v>
      </c>
      <c r="G49" s="25">
        <v>9.3494690638642097E-5</v>
      </c>
      <c r="H49" s="27">
        <v>2</v>
      </c>
      <c r="I49" s="28">
        <v>0</v>
      </c>
      <c r="J49" s="29">
        <v>1</v>
      </c>
      <c r="K49" s="33">
        <f t="shared" si="0"/>
        <v>2</v>
      </c>
      <c r="L49" s="34">
        <f t="shared" si="1"/>
        <v>9.3494690638642097E-5</v>
      </c>
      <c r="M49" s="3" t="s">
        <v>7</v>
      </c>
      <c r="N49" s="3" t="s">
        <v>192</v>
      </c>
      <c r="O49" s="2" t="s">
        <v>193</v>
      </c>
      <c r="P49" s="2" t="s">
        <v>194</v>
      </c>
    </row>
    <row r="50" spans="1:16" x14ac:dyDescent="0.25">
      <c r="A50" s="17" t="s">
        <v>560</v>
      </c>
      <c r="B50" s="19">
        <v>2</v>
      </c>
      <c r="C50" s="20">
        <v>0.61903920779153343</v>
      </c>
      <c r="D50" s="21">
        <v>9.3564742452154905E-5</v>
      </c>
      <c r="E50" s="23"/>
      <c r="F50" s="24" t="s">
        <v>742</v>
      </c>
      <c r="G50" s="25"/>
      <c r="H50" s="27">
        <v>2</v>
      </c>
      <c r="I50" s="28">
        <v>0.45198512374042815</v>
      </c>
      <c r="J50" s="29">
        <v>5.1215372946619098E-2</v>
      </c>
      <c r="K50" s="33">
        <f t="shared" si="0"/>
        <v>2</v>
      </c>
      <c r="L50" s="34">
        <f t="shared" si="1"/>
        <v>9.3564742452154905E-5</v>
      </c>
      <c r="M50" s="3" t="s">
        <v>36</v>
      </c>
      <c r="N50" s="3" t="s">
        <v>561</v>
      </c>
      <c r="O50" s="2" t="s">
        <v>562</v>
      </c>
      <c r="P50" s="2"/>
    </row>
    <row r="51" spans="1:16" x14ac:dyDescent="0.25">
      <c r="A51" s="17" t="s">
        <v>120</v>
      </c>
      <c r="B51" s="19">
        <v>2</v>
      </c>
      <c r="C51" s="20">
        <v>-0.86316063829763012</v>
      </c>
      <c r="D51" s="21">
        <v>1.00849540337754E-4</v>
      </c>
      <c r="E51" s="23"/>
      <c r="F51" s="24" t="s">
        <v>742</v>
      </c>
      <c r="G51" s="25"/>
      <c r="H51" s="27">
        <v>2</v>
      </c>
      <c r="I51" s="28">
        <v>-0.25357559374404376</v>
      </c>
      <c r="J51" s="29">
        <v>0.122446996721898</v>
      </c>
      <c r="K51" s="33">
        <f t="shared" si="0"/>
        <v>2</v>
      </c>
      <c r="L51" s="34">
        <f t="shared" si="1"/>
        <v>1.00849540337754E-4</v>
      </c>
      <c r="M51" s="3" t="s">
        <v>5</v>
      </c>
      <c r="O51" s="2"/>
      <c r="P51" s="2"/>
    </row>
    <row r="52" spans="1:16" x14ac:dyDescent="0.25">
      <c r="A52" s="17" t="s">
        <v>362</v>
      </c>
      <c r="B52" s="19">
        <v>21</v>
      </c>
      <c r="C52" s="20">
        <v>-0.11144028978049868</v>
      </c>
      <c r="D52" s="21">
        <v>1.22582350662106E-4</v>
      </c>
      <c r="E52" s="23">
        <v>17</v>
      </c>
      <c r="F52" s="24">
        <v>0.18109895850066399</v>
      </c>
      <c r="G52" s="25">
        <v>0.177632735889583</v>
      </c>
      <c r="H52" s="27">
        <v>22</v>
      </c>
      <c r="I52" s="28">
        <v>0.1382111957087189</v>
      </c>
      <c r="J52" s="29">
        <v>6.2978054187298294E-2</v>
      </c>
      <c r="K52" s="33">
        <f t="shared" si="0"/>
        <v>20</v>
      </c>
      <c r="L52" s="34">
        <f t="shared" si="1"/>
        <v>1.22582350662106E-4</v>
      </c>
      <c r="M52" s="3" t="s">
        <v>5</v>
      </c>
      <c r="O52" s="2"/>
      <c r="P52" s="2"/>
    </row>
    <row r="53" spans="1:16" x14ac:dyDescent="0.25">
      <c r="A53" s="17" t="s">
        <v>647</v>
      </c>
      <c r="B53" s="19">
        <v>3</v>
      </c>
      <c r="C53" s="20">
        <v>0.5596157879225655</v>
      </c>
      <c r="D53" s="21">
        <v>1.22582350662106E-4</v>
      </c>
      <c r="E53" s="23">
        <v>3</v>
      </c>
      <c r="F53" s="24">
        <v>0</v>
      </c>
      <c r="G53" s="25">
        <v>1</v>
      </c>
      <c r="H53" s="27">
        <v>3</v>
      </c>
      <c r="I53" s="28">
        <v>0.39086630772206193</v>
      </c>
      <c r="J53" s="29">
        <v>3.4765154279575897E-2</v>
      </c>
      <c r="K53" s="33">
        <f t="shared" si="0"/>
        <v>3</v>
      </c>
      <c r="L53" s="34">
        <f t="shared" si="1"/>
        <v>1.22582350662106E-4</v>
      </c>
      <c r="M53" s="3" t="s">
        <v>24</v>
      </c>
      <c r="N53" s="3" t="s">
        <v>648</v>
      </c>
      <c r="O53" s="2" t="s">
        <v>649</v>
      </c>
      <c r="P53" s="2" t="s">
        <v>650</v>
      </c>
    </row>
    <row r="54" spans="1:16" x14ac:dyDescent="0.25">
      <c r="A54" s="17" t="s">
        <v>19</v>
      </c>
      <c r="B54" s="19">
        <v>2</v>
      </c>
      <c r="C54" s="20">
        <v>0</v>
      </c>
      <c r="D54" s="21">
        <v>1</v>
      </c>
      <c r="E54" s="23">
        <v>2</v>
      </c>
      <c r="F54" s="24">
        <v>0.70752881636383225</v>
      </c>
      <c r="G54" s="25">
        <v>1.74085279690147E-4</v>
      </c>
      <c r="H54" s="27"/>
      <c r="I54" s="28" t="s">
        <v>742</v>
      </c>
      <c r="J54" s="29"/>
      <c r="K54" s="33">
        <f t="shared" si="0"/>
        <v>2</v>
      </c>
      <c r="L54" s="34">
        <f t="shared" si="1"/>
        <v>1.74085279690147E-4</v>
      </c>
      <c r="M54" s="3" t="s">
        <v>7</v>
      </c>
      <c r="N54" s="3" t="s">
        <v>20</v>
      </c>
      <c r="O54" s="2" t="s">
        <v>21</v>
      </c>
      <c r="P54" s="2" t="s">
        <v>22</v>
      </c>
    </row>
    <row r="55" spans="1:16" x14ac:dyDescent="0.25">
      <c r="A55" s="17" t="s">
        <v>342</v>
      </c>
      <c r="B55" s="19">
        <v>3</v>
      </c>
      <c r="C55" s="20">
        <v>-0.54453668087611218</v>
      </c>
      <c r="D55" s="21">
        <v>9.0242234938705104E-2</v>
      </c>
      <c r="E55" s="23">
        <v>3</v>
      </c>
      <c r="F55" s="24">
        <v>-1.2321436812925044</v>
      </c>
      <c r="G55" s="25">
        <v>1.7951261929171299E-4</v>
      </c>
      <c r="H55" s="27">
        <v>3</v>
      </c>
      <c r="I55" s="28">
        <v>-1.1053919751682268</v>
      </c>
      <c r="J55" s="29">
        <v>5.6410844728645799E-4</v>
      </c>
      <c r="K55" s="33">
        <f t="shared" si="0"/>
        <v>3</v>
      </c>
      <c r="L55" s="34">
        <f t="shared" si="1"/>
        <v>1.7951261929171299E-4</v>
      </c>
      <c r="M55" s="3" t="s">
        <v>7</v>
      </c>
      <c r="N55" s="3" t="s">
        <v>343</v>
      </c>
      <c r="O55" s="2" t="s">
        <v>344</v>
      </c>
      <c r="P55" s="2" t="s">
        <v>345</v>
      </c>
    </row>
    <row r="56" spans="1:16" x14ac:dyDescent="0.25">
      <c r="A56" s="17" t="s">
        <v>319</v>
      </c>
      <c r="B56" s="19">
        <v>20</v>
      </c>
      <c r="C56" s="20">
        <v>-0.23296172632073495</v>
      </c>
      <c r="D56" s="21">
        <v>1.44259185179477E-2</v>
      </c>
      <c r="E56" s="23">
        <v>17</v>
      </c>
      <c r="F56" s="24">
        <v>0.46540769821631645</v>
      </c>
      <c r="G56" s="25">
        <v>1.8492155737571099E-4</v>
      </c>
      <c r="H56" s="27">
        <v>20</v>
      </c>
      <c r="I56" s="28">
        <v>0.2119505217466032</v>
      </c>
      <c r="J56" s="29">
        <v>7.2045593418498505E-2</v>
      </c>
      <c r="K56" s="33">
        <f t="shared" si="0"/>
        <v>19</v>
      </c>
      <c r="L56" s="34">
        <f t="shared" si="1"/>
        <v>1.8492155737571099E-4</v>
      </c>
      <c r="M56" s="3" t="s">
        <v>5</v>
      </c>
      <c r="O56" s="2"/>
      <c r="P56" s="2"/>
    </row>
    <row r="57" spans="1:16" x14ac:dyDescent="0.25">
      <c r="A57" s="17" t="s">
        <v>485</v>
      </c>
      <c r="B57" s="19">
        <v>3</v>
      </c>
      <c r="C57" s="20">
        <v>7.191184712576966E-2</v>
      </c>
      <c r="D57" s="21">
        <v>1</v>
      </c>
      <c r="E57" s="23">
        <v>3</v>
      </c>
      <c r="F57" s="24">
        <v>-0.70477923197524772</v>
      </c>
      <c r="G57" s="25">
        <v>2.0688152587735299E-4</v>
      </c>
      <c r="H57" s="27">
        <v>3</v>
      </c>
      <c r="I57" s="28">
        <v>9.7652726161270229E-3</v>
      </c>
      <c r="J57" s="29">
        <v>1</v>
      </c>
      <c r="K57" s="33">
        <f t="shared" si="0"/>
        <v>3</v>
      </c>
      <c r="L57" s="34">
        <f t="shared" si="1"/>
        <v>2.0688152587735299E-4</v>
      </c>
      <c r="M57" s="3" t="s">
        <v>7</v>
      </c>
      <c r="N57" s="3" t="s">
        <v>486</v>
      </c>
      <c r="O57" s="2" t="s">
        <v>487</v>
      </c>
      <c r="P57" s="2" t="s">
        <v>488</v>
      </c>
    </row>
    <row r="58" spans="1:16" x14ac:dyDescent="0.25">
      <c r="A58" s="17" t="s">
        <v>542</v>
      </c>
      <c r="B58" s="19">
        <v>9</v>
      </c>
      <c r="C58" s="20">
        <v>0</v>
      </c>
      <c r="D58" s="21">
        <v>1</v>
      </c>
      <c r="E58" s="23">
        <v>9</v>
      </c>
      <c r="F58" s="24">
        <v>0.60819934577326629</v>
      </c>
      <c r="G58" s="25">
        <v>3.5425536318141202E-4</v>
      </c>
      <c r="H58" s="27">
        <v>9</v>
      </c>
      <c r="I58" s="28">
        <v>-2.4619086314030335E-2</v>
      </c>
      <c r="J58" s="29">
        <v>0.98265627004239897</v>
      </c>
      <c r="K58" s="33">
        <f t="shared" si="0"/>
        <v>9</v>
      </c>
      <c r="L58" s="34">
        <f t="shared" si="1"/>
        <v>3.5425536318141202E-4</v>
      </c>
      <c r="M58" s="3" t="s">
        <v>5</v>
      </c>
      <c r="O58" s="2"/>
      <c r="P58" s="2"/>
    </row>
    <row r="59" spans="1:16" x14ac:dyDescent="0.25">
      <c r="A59" s="17" t="s">
        <v>91</v>
      </c>
      <c r="B59" s="19">
        <v>2</v>
      </c>
      <c r="C59" s="20">
        <v>-0.60153444643972853</v>
      </c>
      <c r="D59" s="21">
        <v>5.52853833080143E-3</v>
      </c>
      <c r="E59" s="23">
        <v>2</v>
      </c>
      <c r="F59" s="24">
        <v>-0.76762927451709351</v>
      </c>
      <c r="G59" s="25">
        <v>1.05614223322637E-3</v>
      </c>
      <c r="H59" s="27">
        <v>2</v>
      </c>
      <c r="I59" s="28">
        <v>-10.169995159299019</v>
      </c>
      <c r="J59" s="29">
        <v>3.54656985827379E-4</v>
      </c>
      <c r="K59" s="33">
        <f t="shared" si="0"/>
        <v>2</v>
      </c>
      <c r="L59" s="34">
        <f t="shared" si="1"/>
        <v>3.54656985827379E-4</v>
      </c>
      <c r="M59" s="3" t="s">
        <v>7</v>
      </c>
      <c r="N59" s="3" t="s">
        <v>92</v>
      </c>
      <c r="O59" s="2" t="s">
        <v>93</v>
      </c>
      <c r="P59" s="2" t="s">
        <v>94</v>
      </c>
    </row>
    <row r="60" spans="1:16" x14ac:dyDescent="0.25">
      <c r="A60" s="17" t="s">
        <v>721</v>
      </c>
      <c r="B60" s="19">
        <v>27</v>
      </c>
      <c r="C60" s="20">
        <v>9.8059882329350589E-2</v>
      </c>
      <c r="D60" s="21">
        <v>3.9586142895199199E-4</v>
      </c>
      <c r="E60" s="23">
        <v>24</v>
      </c>
      <c r="F60" s="24">
        <v>6.927690092325986E-2</v>
      </c>
      <c r="G60" s="25">
        <v>3.4966772423270398E-2</v>
      </c>
      <c r="H60" s="27">
        <v>26</v>
      </c>
      <c r="I60" s="28">
        <v>-2.298380362382877E-2</v>
      </c>
      <c r="J60" s="29">
        <v>0.98265627004239897</v>
      </c>
      <c r="K60" s="33">
        <f t="shared" si="0"/>
        <v>25.666666666666668</v>
      </c>
      <c r="L60" s="34">
        <f t="shared" si="1"/>
        <v>3.9586142895199199E-4</v>
      </c>
      <c r="M60" s="3" t="s">
        <v>5</v>
      </c>
      <c r="O60" s="2"/>
      <c r="P60" s="2"/>
    </row>
    <row r="61" spans="1:16" x14ac:dyDescent="0.25">
      <c r="A61" s="17" t="s">
        <v>222</v>
      </c>
      <c r="B61" s="19">
        <v>6</v>
      </c>
      <c r="C61" s="20">
        <v>0.12920536619330453</v>
      </c>
      <c r="D61" s="21">
        <v>7.9636297651211302E-2</v>
      </c>
      <c r="E61" s="23">
        <v>7</v>
      </c>
      <c r="F61" s="24">
        <v>0.23164372294823229</v>
      </c>
      <c r="G61" s="25">
        <v>4.1519652170185598E-4</v>
      </c>
      <c r="H61" s="27">
        <v>9</v>
      </c>
      <c r="I61" s="28">
        <v>0.33863057463791207</v>
      </c>
      <c r="J61" s="29">
        <v>7.8349635538125097E-4</v>
      </c>
      <c r="K61" s="33">
        <f t="shared" si="0"/>
        <v>7.333333333333333</v>
      </c>
      <c r="L61" s="34">
        <f t="shared" si="1"/>
        <v>4.1519652170185598E-4</v>
      </c>
      <c r="M61" s="3" t="s">
        <v>7</v>
      </c>
      <c r="N61" s="3" t="s">
        <v>223</v>
      </c>
      <c r="O61" s="2" t="s">
        <v>224</v>
      </c>
      <c r="P61" s="2" t="s">
        <v>225</v>
      </c>
    </row>
    <row r="62" spans="1:16" x14ac:dyDescent="0.25">
      <c r="A62" s="17" t="s">
        <v>290</v>
      </c>
      <c r="B62" s="19">
        <v>26</v>
      </c>
      <c r="C62" s="20">
        <v>-0.21737389226209328</v>
      </c>
      <c r="D62" s="21">
        <v>7.4697025143787999E-3</v>
      </c>
      <c r="E62" s="23">
        <v>23</v>
      </c>
      <c r="F62" s="24">
        <v>0.14752993000194986</v>
      </c>
      <c r="G62" s="25">
        <v>6.1510182907649402E-3</v>
      </c>
      <c r="H62" s="27">
        <v>28</v>
      </c>
      <c r="I62" s="28">
        <v>0.4799138655401276</v>
      </c>
      <c r="J62" s="29">
        <v>5.6410844728645799E-4</v>
      </c>
      <c r="K62" s="33">
        <f t="shared" si="0"/>
        <v>25.666666666666668</v>
      </c>
      <c r="L62" s="34">
        <f t="shared" si="1"/>
        <v>5.6410844728645799E-4</v>
      </c>
      <c r="M62" s="3" t="s">
        <v>7</v>
      </c>
      <c r="N62" s="3" t="s">
        <v>291</v>
      </c>
      <c r="O62" s="2" t="s">
        <v>292</v>
      </c>
      <c r="P62" s="2" t="s">
        <v>293</v>
      </c>
    </row>
    <row r="63" spans="1:16" x14ac:dyDescent="0.25">
      <c r="A63" s="17" t="s">
        <v>368</v>
      </c>
      <c r="B63" s="19">
        <v>27</v>
      </c>
      <c r="C63" s="20">
        <v>0</v>
      </c>
      <c r="D63" s="21">
        <v>1</v>
      </c>
      <c r="E63" s="23">
        <v>21</v>
      </c>
      <c r="F63" s="24">
        <v>1.6046688793406275E-2</v>
      </c>
      <c r="G63" s="25">
        <v>0.123422815626302</v>
      </c>
      <c r="H63" s="27">
        <v>27</v>
      </c>
      <c r="I63" s="28">
        <v>3.8551393008048045E-2</v>
      </c>
      <c r="J63" s="29">
        <v>5.6410844728645799E-4</v>
      </c>
      <c r="K63" s="33">
        <f t="shared" si="0"/>
        <v>25</v>
      </c>
      <c r="L63" s="34">
        <f t="shared" si="1"/>
        <v>5.6410844728645799E-4</v>
      </c>
      <c r="M63" s="3" t="s">
        <v>5</v>
      </c>
      <c r="O63" s="2"/>
      <c r="P63" s="2"/>
    </row>
    <row r="64" spans="1:16" x14ac:dyDescent="0.25">
      <c r="A64" s="17" t="s">
        <v>607</v>
      </c>
      <c r="B64" s="19">
        <v>2</v>
      </c>
      <c r="C64" s="20">
        <v>0</v>
      </c>
      <c r="D64" s="21">
        <v>1</v>
      </c>
      <c r="E64" s="23">
        <v>2</v>
      </c>
      <c r="F64" s="24">
        <v>-0.9165787676090299</v>
      </c>
      <c r="G64" s="25">
        <v>6.0256377359977904E-4</v>
      </c>
      <c r="H64" s="27">
        <v>2</v>
      </c>
      <c r="I64" s="28">
        <v>-0.45113304723607134</v>
      </c>
      <c r="J64" s="29">
        <v>0.21848043953500601</v>
      </c>
      <c r="K64" s="33">
        <f t="shared" si="0"/>
        <v>2</v>
      </c>
      <c r="L64" s="34">
        <f t="shared" si="1"/>
        <v>6.0256377359977904E-4</v>
      </c>
      <c r="M64" s="3" t="s">
        <v>7</v>
      </c>
      <c r="N64" s="3" t="s">
        <v>608</v>
      </c>
      <c r="O64" s="2" t="s">
        <v>609</v>
      </c>
      <c r="P64" s="2" t="s">
        <v>610</v>
      </c>
    </row>
    <row r="65" spans="1:16" x14ac:dyDescent="0.25">
      <c r="A65" s="17" t="s">
        <v>651</v>
      </c>
      <c r="B65" s="19">
        <v>2</v>
      </c>
      <c r="C65" s="20">
        <v>0.33647223599717729</v>
      </c>
      <c r="D65" s="21">
        <v>8.4032929247270698E-4</v>
      </c>
      <c r="E65" s="23">
        <v>2</v>
      </c>
      <c r="F65" s="24">
        <v>-0.22992323829958797</v>
      </c>
      <c r="G65" s="25">
        <v>0.19129263364436799</v>
      </c>
      <c r="H65" s="27">
        <v>2</v>
      </c>
      <c r="I65" s="28">
        <v>0</v>
      </c>
      <c r="J65" s="29">
        <v>1</v>
      </c>
      <c r="K65" s="33">
        <f t="shared" si="0"/>
        <v>2</v>
      </c>
      <c r="L65" s="34">
        <f t="shared" si="1"/>
        <v>8.4032929247270698E-4</v>
      </c>
      <c r="M65" s="3" t="s">
        <v>7</v>
      </c>
      <c r="N65" s="3" t="s">
        <v>652</v>
      </c>
      <c r="O65" s="2" t="s">
        <v>653</v>
      </c>
      <c r="P65" s="2" t="s">
        <v>654</v>
      </c>
    </row>
    <row r="66" spans="1:16" x14ac:dyDescent="0.25">
      <c r="A66" s="17" t="s">
        <v>366</v>
      </c>
      <c r="B66" s="19">
        <v>5</v>
      </c>
      <c r="C66" s="20">
        <v>5.8216617278773926E-3</v>
      </c>
      <c r="D66" s="21">
        <v>1.06819138577563E-3</v>
      </c>
      <c r="E66" s="23"/>
      <c r="F66" s="24" t="s">
        <v>742</v>
      </c>
      <c r="G66" s="25"/>
      <c r="H66" s="27">
        <v>4</v>
      </c>
      <c r="I66" s="28">
        <v>2.4463825239700644E-3</v>
      </c>
      <c r="J66" s="29">
        <v>0.53930390222883295</v>
      </c>
      <c r="K66" s="33">
        <f t="shared" si="0"/>
        <v>4.5</v>
      </c>
      <c r="L66" s="34">
        <f t="shared" si="1"/>
        <v>1.06819138577563E-3</v>
      </c>
      <c r="M66" s="3" t="s">
        <v>5</v>
      </c>
      <c r="O66" s="2"/>
      <c r="P66" s="2"/>
    </row>
    <row r="67" spans="1:16" x14ac:dyDescent="0.25">
      <c r="A67" s="17" t="s">
        <v>477</v>
      </c>
      <c r="B67" s="19">
        <v>37</v>
      </c>
      <c r="C67" s="20">
        <v>-0.6361189452947229</v>
      </c>
      <c r="D67" s="21">
        <v>1</v>
      </c>
      <c r="E67" s="23">
        <v>27</v>
      </c>
      <c r="F67" s="24">
        <v>-2.2029277741128981</v>
      </c>
      <c r="G67" s="25">
        <v>1.14491029637728E-3</v>
      </c>
      <c r="H67" s="27">
        <v>38</v>
      </c>
      <c r="I67" s="28">
        <v>6.7078460963932732E-2</v>
      </c>
      <c r="J67" s="29">
        <v>4.3656281412990799E-2</v>
      </c>
      <c r="K67" s="33">
        <f t="shared" si="0"/>
        <v>34</v>
      </c>
      <c r="L67" s="34">
        <f t="shared" si="1"/>
        <v>1.14491029637728E-3</v>
      </c>
      <c r="M67" s="3" t="s">
        <v>7</v>
      </c>
      <c r="N67" s="3" t="s">
        <v>478</v>
      </c>
      <c r="O67" s="2" t="s">
        <v>479</v>
      </c>
      <c r="P67" s="2" t="s">
        <v>468</v>
      </c>
    </row>
    <row r="68" spans="1:16" x14ac:dyDescent="0.25">
      <c r="A68" s="17" t="s">
        <v>210</v>
      </c>
      <c r="B68" s="19">
        <v>5</v>
      </c>
      <c r="C68" s="20">
        <v>0</v>
      </c>
      <c r="D68" s="21">
        <v>1</v>
      </c>
      <c r="E68" s="23">
        <v>5</v>
      </c>
      <c r="F68" s="24">
        <v>-0.45290646435903997</v>
      </c>
      <c r="G68" s="25">
        <v>1.19980451103669E-3</v>
      </c>
      <c r="H68" s="27">
        <v>5</v>
      </c>
      <c r="I68" s="28">
        <v>0</v>
      </c>
      <c r="J68" s="29">
        <v>1</v>
      </c>
      <c r="K68" s="33">
        <f t="shared" si="0"/>
        <v>5</v>
      </c>
      <c r="L68" s="34">
        <f t="shared" si="1"/>
        <v>1.19980451103669E-3</v>
      </c>
      <c r="M68" s="3" t="s">
        <v>7</v>
      </c>
      <c r="N68" s="3" t="s">
        <v>211</v>
      </c>
      <c r="O68" s="2" t="s">
        <v>212</v>
      </c>
      <c r="P68" s="2" t="s">
        <v>213</v>
      </c>
    </row>
    <row r="69" spans="1:16" x14ac:dyDescent="0.25">
      <c r="A69" s="17" t="s">
        <v>15</v>
      </c>
      <c r="B69" s="19">
        <v>11</v>
      </c>
      <c r="C69" s="20">
        <v>0</v>
      </c>
      <c r="D69" s="21">
        <v>1</v>
      </c>
      <c r="E69" s="23">
        <v>11</v>
      </c>
      <c r="F69" s="24">
        <v>0.15608333083466969</v>
      </c>
      <c r="G69" s="25">
        <v>1.4880658649595901E-3</v>
      </c>
      <c r="H69" s="27">
        <v>11</v>
      </c>
      <c r="I69" s="28">
        <v>6.5550152393328578E-2</v>
      </c>
      <c r="J69" s="29">
        <v>0.53473489192455803</v>
      </c>
      <c r="K69" s="33">
        <f t="shared" si="0"/>
        <v>11</v>
      </c>
      <c r="L69" s="34">
        <f t="shared" si="1"/>
        <v>1.4880658649595901E-3</v>
      </c>
      <c r="M69" s="3" t="s">
        <v>7</v>
      </c>
      <c r="N69" s="3" t="s">
        <v>16</v>
      </c>
      <c r="O69" s="2" t="s">
        <v>17</v>
      </c>
      <c r="P69" s="2" t="s">
        <v>18</v>
      </c>
    </row>
    <row r="70" spans="1:16" x14ac:dyDescent="0.25">
      <c r="A70" s="17" t="s">
        <v>60</v>
      </c>
      <c r="B70" s="19">
        <v>2</v>
      </c>
      <c r="C70" s="20">
        <v>-0.23749914870824718</v>
      </c>
      <c r="D70" s="21">
        <v>0.22575194062574599</v>
      </c>
      <c r="E70" s="23">
        <v>2</v>
      </c>
      <c r="F70" s="24">
        <v>-0.64897596224680854</v>
      </c>
      <c r="G70" s="25">
        <v>1.4880658649595901E-3</v>
      </c>
      <c r="H70" s="27">
        <v>2</v>
      </c>
      <c r="I70" s="28">
        <v>0</v>
      </c>
      <c r="J70" s="29">
        <v>1</v>
      </c>
      <c r="K70" s="33">
        <f t="shared" si="0"/>
        <v>2</v>
      </c>
      <c r="L70" s="34">
        <f t="shared" si="1"/>
        <v>1.4880658649595901E-3</v>
      </c>
      <c r="M70" s="3" t="s">
        <v>24</v>
      </c>
      <c r="N70" s="3" t="s">
        <v>61</v>
      </c>
      <c r="O70" s="2" t="s">
        <v>62</v>
      </c>
      <c r="P70" s="2" t="s">
        <v>63</v>
      </c>
    </row>
    <row r="71" spans="1:16" x14ac:dyDescent="0.25">
      <c r="A71" s="17" t="s">
        <v>116</v>
      </c>
      <c r="B71" s="19">
        <v>2</v>
      </c>
      <c r="C71" s="20">
        <v>0</v>
      </c>
      <c r="D71" s="21">
        <v>1</v>
      </c>
      <c r="E71" s="23">
        <v>2</v>
      </c>
      <c r="F71" s="24">
        <v>-0.43531806921782046</v>
      </c>
      <c r="G71" s="25">
        <v>1.88445017581343E-3</v>
      </c>
      <c r="H71" s="27"/>
      <c r="I71" s="28" t="s">
        <v>742</v>
      </c>
      <c r="J71" s="29"/>
      <c r="K71" s="33">
        <f t="shared" ref="K71:K134" si="2">AVERAGE(B71,E71,H71)</f>
        <v>2</v>
      </c>
      <c r="L71" s="34">
        <f t="shared" ref="L71:L134" si="3">MIN(D71,G71,J71)</f>
        <v>1.88445017581343E-3</v>
      </c>
      <c r="M71" s="3" t="s">
        <v>7</v>
      </c>
      <c r="N71" s="3" t="s">
        <v>117</v>
      </c>
      <c r="O71" s="2" t="s">
        <v>118</v>
      </c>
      <c r="P71" s="2" t="s">
        <v>119</v>
      </c>
    </row>
    <row r="72" spans="1:16" x14ac:dyDescent="0.25">
      <c r="A72" s="17" t="s">
        <v>529</v>
      </c>
      <c r="B72" s="19">
        <v>3</v>
      </c>
      <c r="C72" s="20">
        <v>-1.2316704476662059</v>
      </c>
      <c r="D72" s="21">
        <v>4.0005467118909899E-2</v>
      </c>
      <c r="E72" s="23">
        <v>2</v>
      </c>
      <c r="F72" s="24">
        <v>-7.5143737823983586E-5</v>
      </c>
      <c r="G72" s="25">
        <v>2.3469819998016201E-3</v>
      </c>
      <c r="H72" s="27">
        <v>3</v>
      </c>
      <c r="I72" s="28">
        <v>0</v>
      </c>
      <c r="J72" s="29">
        <v>1</v>
      </c>
      <c r="K72" s="33">
        <f t="shared" si="2"/>
        <v>2.6666666666666665</v>
      </c>
      <c r="L72" s="34">
        <f t="shared" si="3"/>
        <v>2.3469819998016201E-3</v>
      </c>
      <c r="M72" s="3" t="s">
        <v>36</v>
      </c>
      <c r="N72" s="3" t="s">
        <v>530</v>
      </c>
      <c r="O72" s="2" t="s">
        <v>531</v>
      </c>
      <c r="P72" s="2"/>
    </row>
    <row r="73" spans="1:16" x14ac:dyDescent="0.25">
      <c r="A73" s="17" t="s">
        <v>556</v>
      </c>
      <c r="B73" s="19"/>
      <c r="C73" s="20" t="s">
        <v>742</v>
      </c>
      <c r="D73" s="21"/>
      <c r="E73" s="23">
        <v>3</v>
      </c>
      <c r="F73" s="24">
        <v>0</v>
      </c>
      <c r="G73" s="25">
        <v>1</v>
      </c>
      <c r="H73" s="27">
        <v>3</v>
      </c>
      <c r="I73" s="28">
        <v>0.22314355111338569</v>
      </c>
      <c r="J73" s="29">
        <v>2.42349237846346E-3</v>
      </c>
      <c r="K73" s="33">
        <f t="shared" si="2"/>
        <v>3</v>
      </c>
      <c r="L73" s="34">
        <f t="shared" si="3"/>
        <v>2.42349237846346E-3</v>
      </c>
      <c r="M73" s="3" t="s">
        <v>5</v>
      </c>
      <c r="O73" s="2"/>
      <c r="P73" s="2"/>
    </row>
    <row r="74" spans="1:16" x14ac:dyDescent="0.25">
      <c r="A74" s="17" t="s">
        <v>187</v>
      </c>
      <c r="B74" s="19">
        <v>2</v>
      </c>
      <c r="C74" s="20">
        <v>-0.38007235667508554</v>
      </c>
      <c r="D74" s="21">
        <v>1.3677745055923E-2</v>
      </c>
      <c r="E74" s="23">
        <v>2</v>
      </c>
      <c r="F74" s="24">
        <v>0</v>
      </c>
      <c r="G74" s="25">
        <v>1</v>
      </c>
      <c r="H74" s="27">
        <v>2</v>
      </c>
      <c r="I74" s="28">
        <v>-0.42691734701397593</v>
      </c>
      <c r="J74" s="29">
        <v>2.8971741279855798E-3</v>
      </c>
      <c r="K74" s="33">
        <f t="shared" si="2"/>
        <v>2</v>
      </c>
      <c r="L74" s="34">
        <f t="shared" si="3"/>
        <v>2.8971741279855798E-3</v>
      </c>
      <c r="M74" s="3" t="s">
        <v>7</v>
      </c>
      <c r="N74" s="3" t="s">
        <v>188</v>
      </c>
      <c r="O74" s="2" t="s">
        <v>189</v>
      </c>
      <c r="P74" s="2" t="s">
        <v>190</v>
      </c>
    </row>
    <row r="75" spans="1:16" x14ac:dyDescent="0.25">
      <c r="A75" s="17" t="s">
        <v>206</v>
      </c>
      <c r="B75" s="19">
        <v>2</v>
      </c>
      <c r="C75" s="20">
        <v>0.67372909470284292</v>
      </c>
      <c r="D75" s="21">
        <v>3.0951189009977599E-3</v>
      </c>
      <c r="E75" s="23">
        <v>3</v>
      </c>
      <c r="F75" s="24">
        <v>0.37647757123491404</v>
      </c>
      <c r="G75" s="25">
        <v>5.0905987973376803E-2</v>
      </c>
      <c r="H75" s="27">
        <v>2</v>
      </c>
      <c r="I75" s="28">
        <v>0.40546510810816438</v>
      </c>
      <c r="J75" s="29">
        <v>9.2027840976081896E-2</v>
      </c>
      <c r="K75" s="33">
        <f t="shared" si="2"/>
        <v>2.3333333333333335</v>
      </c>
      <c r="L75" s="34">
        <f t="shared" si="3"/>
        <v>3.0951189009977599E-3</v>
      </c>
      <c r="M75" s="3" t="s">
        <v>24</v>
      </c>
      <c r="N75" s="3" t="s">
        <v>207</v>
      </c>
      <c r="O75" s="2" t="s">
        <v>208</v>
      </c>
      <c r="P75" s="2" t="s">
        <v>209</v>
      </c>
    </row>
    <row r="76" spans="1:16" x14ac:dyDescent="0.25">
      <c r="A76" s="17" t="s">
        <v>509</v>
      </c>
      <c r="B76" s="19">
        <v>5</v>
      </c>
      <c r="C76" s="20">
        <v>-3.2188962028617807</v>
      </c>
      <c r="D76" s="21">
        <v>0.99418945913769796</v>
      </c>
      <c r="E76" s="23">
        <v>4</v>
      </c>
      <c r="F76" s="24">
        <v>0</v>
      </c>
      <c r="G76" s="25">
        <v>1</v>
      </c>
      <c r="H76" s="27">
        <v>5</v>
      </c>
      <c r="I76" s="28">
        <v>0.29403218171771561</v>
      </c>
      <c r="J76" s="29">
        <v>3.2127107412899098E-3</v>
      </c>
      <c r="K76" s="33">
        <f t="shared" si="2"/>
        <v>4.666666666666667</v>
      </c>
      <c r="L76" s="34">
        <f t="shared" si="3"/>
        <v>3.2127107412899098E-3</v>
      </c>
      <c r="M76" s="3" t="s">
        <v>7</v>
      </c>
      <c r="N76" s="3" t="s">
        <v>510</v>
      </c>
      <c r="O76" s="2" t="s">
        <v>511</v>
      </c>
      <c r="P76" s="2" t="s">
        <v>512</v>
      </c>
    </row>
    <row r="77" spans="1:16" x14ac:dyDescent="0.25">
      <c r="A77" s="17" t="s">
        <v>72</v>
      </c>
      <c r="B77" s="19">
        <v>2</v>
      </c>
      <c r="C77" s="20">
        <v>0.47957308022542727</v>
      </c>
      <c r="D77" s="21">
        <v>2.1532125913640399E-2</v>
      </c>
      <c r="E77" s="23"/>
      <c r="F77" s="24" t="s">
        <v>742</v>
      </c>
      <c r="G77" s="25"/>
      <c r="H77" s="27">
        <v>2</v>
      </c>
      <c r="I77" s="28">
        <v>0.53021681308037671</v>
      </c>
      <c r="J77" s="29">
        <v>3.2127107412899098E-3</v>
      </c>
      <c r="K77" s="33">
        <f t="shared" si="2"/>
        <v>2</v>
      </c>
      <c r="L77" s="34">
        <f t="shared" si="3"/>
        <v>3.2127107412899098E-3</v>
      </c>
      <c r="M77" s="3" t="s">
        <v>7</v>
      </c>
      <c r="N77" s="3" t="s">
        <v>73</v>
      </c>
      <c r="O77" s="2" t="s">
        <v>74</v>
      </c>
      <c r="P77" s="2" t="s">
        <v>75</v>
      </c>
    </row>
    <row r="78" spans="1:16" x14ac:dyDescent="0.25">
      <c r="A78" s="17" t="s">
        <v>48</v>
      </c>
      <c r="B78" s="19">
        <v>2</v>
      </c>
      <c r="C78" s="20">
        <v>0</v>
      </c>
      <c r="D78" s="21">
        <v>1</v>
      </c>
      <c r="E78" s="23">
        <v>2</v>
      </c>
      <c r="F78" s="24">
        <v>0</v>
      </c>
      <c r="G78" s="25">
        <v>1</v>
      </c>
      <c r="H78" s="27">
        <v>2</v>
      </c>
      <c r="I78" s="28">
        <v>0.1823215566369463</v>
      </c>
      <c r="J78" s="29">
        <v>3.4484950922678901E-3</v>
      </c>
      <c r="K78" s="33">
        <f t="shared" si="2"/>
        <v>2</v>
      </c>
      <c r="L78" s="34">
        <f t="shared" si="3"/>
        <v>3.4484950922678901E-3</v>
      </c>
      <c r="M78" s="3" t="s">
        <v>7</v>
      </c>
      <c r="N78" s="3" t="s">
        <v>49</v>
      </c>
      <c r="O78" s="2" t="s">
        <v>50</v>
      </c>
      <c r="P78" s="2" t="s">
        <v>51</v>
      </c>
    </row>
    <row r="79" spans="1:16" x14ac:dyDescent="0.25">
      <c r="A79" s="17" t="s">
        <v>536</v>
      </c>
      <c r="B79" s="19">
        <v>2</v>
      </c>
      <c r="C79" s="20">
        <v>0</v>
      </c>
      <c r="D79" s="21">
        <v>1</v>
      </c>
      <c r="E79" s="23">
        <v>2</v>
      </c>
      <c r="F79" s="24">
        <v>-0.28768207179715954</v>
      </c>
      <c r="G79" s="25">
        <v>3.9443225391784303E-3</v>
      </c>
      <c r="H79" s="27">
        <v>2</v>
      </c>
      <c r="I79" s="28">
        <v>0</v>
      </c>
      <c r="J79" s="29">
        <v>1</v>
      </c>
      <c r="K79" s="33">
        <f t="shared" si="2"/>
        <v>2</v>
      </c>
      <c r="L79" s="34">
        <f t="shared" si="3"/>
        <v>3.9443225391784303E-3</v>
      </c>
      <c r="M79" s="3" t="s">
        <v>7</v>
      </c>
      <c r="N79" s="3" t="s">
        <v>537</v>
      </c>
      <c r="O79" s="2" t="s">
        <v>538</v>
      </c>
      <c r="P79" s="2" t="s">
        <v>539</v>
      </c>
    </row>
    <row r="80" spans="1:16" x14ac:dyDescent="0.25">
      <c r="A80" s="17" t="s">
        <v>68</v>
      </c>
      <c r="B80" s="19">
        <v>3</v>
      </c>
      <c r="C80" s="20">
        <v>3.130793216559272E-3</v>
      </c>
      <c r="D80" s="21">
        <v>4.0735182873653901E-3</v>
      </c>
      <c r="E80" s="23"/>
      <c r="F80" s="24" t="s">
        <v>742</v>
      </c>
      <c r="G80" s="25"/>
      <c r="H80" s="27">
        <v>2</v>
      </c>
      <c r="I80" s="28">
        <v>0</v>
      </c>
      <c r="J80" s="29">
        <v>1</v>
      </c>
      <c r="K80" s="33">
        <f t="shared" si="2"/>
        <v>2.5</v>
      </c>
      <c r="L80" s="34">
        <f t="shared" si="3"/>
        <v>4.0735182873653901E-3</v>
      </c>
      <c r="M80" s="3" t="s">
        <v>7</v>
      </c>
      <c r="N80" s="3" t="s">
        <v>69</v>
      </c>
      <c r="O80" s="2" t="s">
        <v>70</v>
      </c>
      <c r="P80" s="2" t="s">
        <v>71</v>
      </c>
    </row>
    <row r="81" spans="1:16" x14ac:dyDescent="0.25">
      <c r="A81" s="17" t="s">
        <v>365</v>
      </c>
      <c r="B81" s="19">
        <v>3</v>
      </c>
      <c r="C81" s="20">
        <v>-0.2135740996727773</v>
      </c>
      <c r="D81" s="21">
        <v>4.3075052078359599E-3</v>
      </c>
      <c r="E81" s="23"/>
      <c r="F81" s="24" t="s">
        <v>742</v>
      </c>
      <c r="G81" s="25"/>
      <c r="H81" s="27">
        <v>3</v>
      </c>
      <c r="I81" s="28">
        <v>0</v>
      </c>
      <c r="J81" s="29">
        <v>1</v>
      </c>
      <c r="K81" s="33">
        <f t="shared" si="2"/>
        <v>3</v>
      </c>
      <c r="L81" s="34">
        <f t="shared" si="3"/>
        <v>4.3075052078359599E-3</v>
      </c>
      <c r="M81" s="3" t="s">
        <v>5</v>
      </c>
      <c r="O81" s="2"/>
      <c r="P81" s="2"/>
    </row>
    <row r="82" spans="1:16" x14ac:dyDescent="0.25">
      <c r="A82" s="17" t="s">
        <v>541</v>
      </c>
      <c r="B82" s="19">
        <v>9</v>
      </c>
      <c r="C82" s="20">
        <v>-0.33007843586897356</v>
      </c>
      <c r="D82" s="21">
        <v>4.3385173899047804E-3</v>
      </c>
      <c r="E82" s="23">
        <v>6</v>
      </c>
      <c r="F82" s="24">
        <v>-0.31666960932486793</v>
      </c>
      <c r="G82" s="25">
        <v>6.9473022731340699E-3</v>
      </c>
      <c r="H82" s="27">
        <v>9</v>
      </c>
      <c r="I82" s="28">
        <v>0.25402697417309461</v>
      </c>
      <c r="J82" s="29">
        <v>0.40879546390313698</v>
      </c>
      <c r="K82" s="33">
        <f t="shared" si="2"/>
        <v>8</v>
      </c>
      <c r="L82" s="34">
        <f t="shared" si="3"/>
        <v>4.3385173899047804E-3</v>
      </c>
      <c r="M82" s="3" t="s">
        <v>5</v>
      </c>
      <c r="O82" s="2"/>
      <c r="P82" s="2"/>
    </row>
    <row r="83" spans="1:16" x14ac:dyDescent="0.25">
      <c r="A83" s="17" t="s">
        <v>452</v>
      </c>
      <c r="B83" s="19">
        <v>4</v>
      </c>
      <c r="C83" s="20">
        <v>0</v>
      </c>
      <c r="D83" s="21">
        <v>1</v>
      </c>
      <c r="E83" s="23">
        <v>4</v>
      </c>
      <c r="F83" s="24">
        <v>-0.16413053339008576</v>
      </c>
      <c r="G83" s="25">
        <v>9.0452768776620202E-2</v>
      </c>
      <c r="H83" s="27">
        <v>4</v>
      </c>
      <c r="I83" s="28">
        <v>0.13815033794283074</v>
      </c>
      <c r="J83" s="29">
        <v>4.3971825807981599E-3</v>
      </c>
      <c r="K83" s="33">
        <f t="shared" si="2"/>
        <v>4</v>
      </c>
      <c r="L83" s="34">
        <f t="shared" si="3"/>
        <v>4.3971825807981599E-3</v>
      </c>
      <c r="M83" s="3" t="s">
        <v>7</v>
      </c>
      <c r="N83" s="3" t="s">
        <v>453</v>
      </c>
      <c r="O83" s="2" t="s">
        <v>454</v>
      </c>
      <c r="P83" s="2" t="s">
        <v>455</v>
      </c>
    </row>
    <row r="84" spans="1:16" x14ac:dyDescent="0.25">
      <c r="A84" s="17" t="s">
        <v>460</v>
      </c>
      <c r="B84" s="19"/>
      <c r="C84" s="20" t="s">
        <v>742</v>
      </c>
      <c r="D84" s="21"/>
      <c r="E84" s="23">
        <v>3</v>
      </c>
      <c r="F84" s="24">
        <v>0</v>
      </c>
      <c r="G84" s="25">
        <v>1</v>
      </c>
      <c r="H84" s="27">
        <v>3</v>
      </c>
      <c r="I84" s="28">
        <v>0.20067069482539115</v>
      </c>
      <c r="J84" s="29">
        <v>4.9225023053563301E-3</v>
      </c>
      <c r="K84" s="33">
        <f t="shared" si="2"/>
        <v>3</v>
      </c>
      <c r="L84" s="34">
        <f t="shared" si="3"/>
        <v>4.9225023053563301E-3</v>
      </c>
      <c r="M84" s="3" t="s">
        <v>7</v>
      </c>
      <c r="N84" s="3" t="s">
        <v>461</v>
      </c>
      <c r="O84" s="2" t="s">
        <v>462</v>
      </c>
      <c r="P84" s="2" t="s">
        <v>463</v>
      </c>
    </row>
    <row r="85" spans="1:16" x14ac:dyDescent="0.25">
      <c r="A85" s="17" t="s">
        <v>422</v>
      </c>
      <c r="B85" s="19">
        <v>2</v>
      </c>
      <c r="C85" s="20">
        <v>0</v>
      </c>
      <c r="D85" s="21">
        <v>1</v>
      </c>
      <c r="E85" s="23">
        <v>2</v>
      </c>
      <c r="F85" s="24">
        <v>3.4994841885593064E-3</v>
      </c>
      <c r="G85" s="25">
        <v>1</v>
      </c>
      <c r="H85" s="27">
        <v>2</v>
      </c>
      <c r="I85" s="28">
        <v>-0.11082858432799697</v>
      </c>
      <c r="J85" s="29">
        <v>5.0618708707540197E-3</v>
      </c>
      <c r="K85" s="33">
        <f t="shared" si="2"/>
        <v>2</v>
      </c>
      <c r="L85" s="34">
        <f t="shared" si="3"/>
        <v>5.0618708707540197E-3</v>
      </c>
      <c r="M85" s="3" t="s">
        <v>7</v>
      </c>
      <c r="N85" s="3" t="s">
        <v>423</v>
      </c>
      <c r="O85" s="2" t="s">
        <v>424</v>
      </c>
      <c r="P85" s="2" t="s">
        <v>425</v>
      </c>
    </row>
    <row r="86" spans="1:16" x14ac:dyDescent="0.25">
      <c r="A86" s="17" t="s">
        <v>258</v>
      </c>
      <c r="B86" s="19">
        <v>17</v>
      </c>
      <c r="C86" s="20">
        <v>-0.20667269449348832</v>
      </c>
      <c r="D86" s="21">
        <v>0.45723379079732501</v>
      </c>
      <c r="E86" s="23">
        <v>17</v>
      </c>
      <c r="F86" s="24">
        <v>-4.0856409616236302</v>
      </c>
      <c r="G86" s="25">
        <v>8.5175178386352399E-2</v>
      </c>
      <c r="H86" s="27">
        <v>20</v>
      </c>
      <c r="I86" s="28">
        <v>-1.0101124656790217</v>
      </c>
      <c r="J86" s="29">
        <v>5.2030949879407398E-3</v>
      </c>
      <c r="K86" s="33">
        <f t="shared" si="2"/>
        <v>18</v>
      </c>
      <c r="L86" s="34">
        <f t="shared" si="3"/>
        <v>5.2030949879407398E-3</v>
      </c>
      <c r="M86" s="3" t="s">
        <v>36</v>
      </c>
      <c r="N86" s="3" t="s">
        <v>259</v>
      </c>
      <c r="O86" s="2" t="s">
        <v>260</v>
      </c>
      <c r="P86" s="2"/>
    </row>
    <row r="87" spans="1:16" x14ac:dyDescent="0.25">
      <c r="A87" s="17" t="s">
        <v>35</v>
      </c>
      <c r="B87" s="19"/>
      <c r="C87" s="20" t="s">
        <v>742</v>
      </c>
      <c r="D87" s="21"/>
      <c r="E87" s="23"/>
      <c r="F87" s="24" t="s">
        <v>742</v>
      </c>
      <c r="G87" s="25"/>
      <c r="H87" s="27">
        <v>4</v>
      </c>
      <c r="I87" s="28">
        <v>1.0141152304992378</v>
      </c>
      <c r="J87" s="29">
        <v>5.3657502292268596E-3</v>
      </c>
      <c r="K87" s="33">
        <f t="shared" si="2"/>
        <v>4</v>
      </c>
      <c r="L87" s="34">
        <f t="shared" si="3"/>
        <v>5.3657502292268596E-3</v>
      </c>
      <c r="M87" s="3" t="s">
        <v>36</v>
      </c>
      <c r="N87" s="3" t="s">
        <v>37</v>
      </c>
      <c r="O87" s="2" t="s">
        <v>38</v>
      </c>
      <c r="P87" s="2"/>
    </row>
    <row r="88" spans="1:16" x14ac:dyDescent="0.25">
      <c r="A88" s="17" t="s">
        <v>314</v>
      </c>
      <c r="B88" s="19">
        <v>2</v>
      </c>
      <c r="C88" s="20">
        <v>0.63584925755171517</v>
      </c>
      <c r="D88" s="21">
        <v>5.3704615369318904E-3</v>
      </c>
      <c r="E88" s="23">
        <v>2</v>
      </c>
      <c r="F88" s="24">
        <v>-0.63235024671511608</v>
      </c>
      <c r="G88" s="25">
        <v>4.4783855472930803E-2</v>
      </c>
      <c r="H88" s="27">
        <v>2</v>
      </c>
      <c r="I88" s="28">
        <v>-0.61044301198717099</v>
      </c>
      <c r="J88" s="29">
        <v>8.6741428521914299E-2</v>
      </c>
      <c r="K88" s="33">
        <f t="shared" si="2"/>
        <v>2</v>
      </c>
      <c r="L88" s="34">
        <f t="shared" si="3"/>
        <v>5.3704615369318904E-3</v>
      </c>
      <c r="M88" s="3" t="s">
        <v>5</v>
      </c>
      <c r="O88" s="2"/>
      <c r="P88" s="2"/>
    </row>
    <row r="89" spans="1:16" x14ac:dyDescent="0.25">
      <c r="A89" s="17" t="s">
        <v>171</v>
      </c>
      <c r="B89" s="19">
        <v>2</v>
      </c>
      <c r="C89" s="20">
        <v>-0.2231435507304185</v>
      </c>
      <c r="D89" s="21">
        <v>5.52853833080143E-3</v>
      </c>
      <c r="E89" s="23">
        <v>2</v>
      </c>
      <c r="F89" s="24">
        <v>-0.18232155657918983</v>
      </c>
      <c r="G89" s="25">
        <v>6.4180140529450204E-3</v>
      </c>
      <c r="H89" s="27">
        <v>2</v>
      </c>
      <c r="I89" s="28">
        <v>-0.211309093452443</v>
      </c>
      <c r="J89" s="29">
        <v>5.7288282934946401E-3</v>
      </c>
      <c r="K89" s="33">
        <f t="shared" si="2"/>
        <v>2</v>
      </c>
      <c r="L89" s="34">
        <f t="shared" si="3"/>
        <v>5.52853833080143E-3</v>
      </c>
      <c r="M89" s="3" t="s">
        <v>7</v>
      </c>
      <c r="N89" s="3" t="s">
        <v>172</v>
      </c>
      <c r="O89" s="2" t="s">
        <v>173</v>
      </c>
      <c r="P89" s="2" t="s">
        <v>174</v>
      </c>
    </row>
    <row r="90" spans="1:16" x14ac:dyDescent="0.25">
      <c r="A90" s="17" t="s">
        <v>6</v>
      </c>
      <c r="B90" s="19">
        <v>2</v>
      </c>
      <c r="C90" s="20">
        <v>0</v>
      </c>
      <c r="D90" s="21">
        <v>1</v>
      </c>
      <c r="E90" s="23">
        <v>2</v>
      </c>
      <c r="F90" s="24">
        <v>0</v>
      </c>
      <c r="G90" s="25">
        <v>1</v>
      </c>
      <c r="H90" s="27">
        <v>2</v>
      </c>
      <c r="I90" s="28">
        <v>-1.146814389584101</v>
      </c>
      <c r="J90" s="29">
        <v>6.1218360443997697E-3</v>
      </c>
      <c r="K90" s="33">
        <f t="shared" si="2"/>
        <v>2</v>
      </c>
      <c r="L90" s="34">
        <f t="shared" si="3"/>
        <v>6.1218360443997697E-3</v>
      </c>
      <c r="M90" s="3" t="s">
        <v>7</v>
      </c>
      <c r="N90" s="3" t="s">
        <v>8</v>
      </c>
      <c r="O90" s="2" t="s">
        <v>9</v>
      </c>
      <c r="P90" s="2" t="s">
        <v>10</v>
      </c>
    </row>
    <row r="91" spans="1:16" x14ac:dyDescent="0.25">
      <c r="A91" s="17" t="s">
        <v>442</v>
      </c>
      <c r="B91" s="19">
        <v>3</v>
      </c>
      <c r="C91" s="20">
        <v>0</v>
      </c>
      <c r="D91" s="21">
        <v>1</v>
      </c>
      <c r="E91" s="23"/>
      <c r="F91" s="24" t="s">
        <v>742</v>
      </c>
      <c r="G91" s="25"/>
      <c r="H91" s="27">
        <v>5</v>
      </c>
      <c r="I91" s="28">
        <v>-0.491095494375616</v>
      </c>
      <c r="J91" s="29">
        <v>6.1218360443997697E-3</v>
      </c>
      <c r="K91" s="33">
        <f t="shared" si="2"/>
        <v>4</v>
      </c>
      <c r="L91" s="34">
        <f t="shared" si="3"/>
        <v>6.1218360443997697E-3</v>
      </c>
      <c r="M91" s="3" t="s">
        <v>5</v>
      </c>
      <c r="O91" s="2"/>
      <c r="P91" s="2"/>
    </row>
    <row r="92" spans="1:16" x14ac:dyDescent="0.25">
      <c r="A92" s="17" t="s">
        <v>369</v>
      </c>
      <c r="B92" s="19">
        <v>8</v>
      </c>
      <c r="C92" s="20">
        <v>1.5688752782154161E-2</v>
      </c>
      <c r="D92" s="21">
        <v>0.531985886140528</v>
      </c>
      <c r="E92" s="23">
        <v>6</v>
      </c>
      <c r="F92" s="24">
        <v>6.8894917528598571E-3</v>
      </c>
      <c r="G92" s="25">
        <v>7.1530999050693203E-3</v>
      </c>
      <c r="H92" s="27">
        <v>8</v>
      </c>
      <c r="I92" s="28">
        <v>1.7305397999360178E-2</v>
      </c>
      <c r="J92" s="29">
        <v>1</v>
      </c>
      <c r="K92" s="33">
        <f t="shared" si="2"/>
        <v>7.333333333333333</v>
      </c>
      <c r="L92" s="34">
        <f t="shared" si="3"/>
        <v>7.1530999050693203E-3</v>
      </c>
      <c r="M92" s="3" t="s">
        <v>5</v>
      </c>
      <c r="O92" s="2"/>
      <c r="P92" s="2"/>
    </row>
    <row r="93" spans="1:16" x14ac:dyDescent="0.25">
      <c r="A93" s="17" t="s">
        <v>86</v>
      </c>
      <c r="B93" s="19">
        <v>5</v>
      </c>
      <c r="C93" s="20">
        <v>0.19515994756526922</v>
      </c>
      <c r="D93" s="21">
        <v>0.17017329619638799</v>
      </c>
      <c r="E93" s="23">
        <v>5</v>
      </c>
      <c r="F93" s="24">
        <v>-4.140074546201161</v>
      </c>
      <c r="G93" s="25">
        <v>2.4049309062269E-2</v>
      </c>
      <c r="H93" s="27">
        <v>5</v>
      </c>
      <c r="I93" s="28">
        <v>-0.33787956325924939</v>
      </c>
      <c r="J93" s="29">
        <v>8.7232736223790703E-3</v>
      </c>
      <c r="K93" s="33">
        <f t="shared" si="2"/>
        <v>5</v>
      </c>
      <c r="L93" s="34">
        <f t="shared" si="3"/>
        <v>8.7232736223790703E-3</v>
      </c>
      <c r="M93" s="3" t="s">
        <v>7</v>
      </c>
      <c r="N93" s="3" t="s">
        <v>87</v>
      </c>
      <c r="O93" s="2" t="s">
        <v>88</v>
      </c>
      <c r="P93" s="2" t="s">
        <v>89</v>
      </c>
    </row>
    <row r="94" spans="1:16" x14ac:dyDescent="0.25">
      <c r="A94" s="17" t="s">
        <v>374</v>
      </c>
      <c r="B94" s="19">
        <v>6</v>
      </c>
      <c r="C94" s="20">
        <v>1.1435240017325301E-5</v>
      </c>
      <c r="D94" s="21">
        <v>1</v>
      </c>
      <c r="E94" s="23">
        <v>5</v>
      </c>
      <c r="F94" s="24">
        <v>-6.7225739415731987E-3</v>
      </c>
      <c r="G94" s="25">
        <v>1.1755717318776299E-2</v>
      </c>
      <c r="H94" s="27">
        <v>4</v>
      </c>
      <c r="I94" s="28">
        <v>-0.15412966832168337</v>
      </c>
      <c r="J94" s="29">
        <v>0.54881007032906504</v>
      </c>
      <c r="K94" s="33">
        <f t="shared" si="2"/>
        <v>5</v>
      </c>
      <c r="L94" s="34">
        <f t="shared" si="3"/>
        <v>1.1755717318776299E-2</v>
      </c>
      <c r="M94" s="3" t="s">
        <v>5</v>
      </c>
      <c r="O94" s="2"/>
      <c r="P94" s="2"/>
    </row>
    <row r="95" spans="1:16" x14ac:dyDescent="0.25">
      <c r="A95" s="17" t="s">
        <v>129</v>
      </c>
      <c r="B95" s="19">
        <v>2</v>
      </c>
      <c r="C95" s="20">
        <v>0</v>
      </c>
      <c r="D95" s="21">
        <v>1</v>
      </c>
      <c r="E95" s="23">
        <v>2</v>
      </c>
      <c r="F95" s="24">
        <v>0.30989928598578981</v>
      </c>
      <c r="G95" s="25">
        <v>1.27796718796331E-2</v>
      </c>
      <c r="H95" s="27">
        <v>2</v>
      </c>
      <c r="I95" s="28">
        <v>0</v>
      </c>
      <c r="J95" s="29">
        <v>1</v>
      </c>
      <c r="K95" s="33">
        <f t="shared" si="2"/>
        <v>2</v>
      </c>
      <c r="L95" s="34">
        <f t="shared" si="3"/>
        <v>1.27796718796331E-2</v>
      </c>
      <c r="M95" s="3" t="s">
        <v>7</v>
      </c>
      <c r="N95" s="3" t="s">
        <v>130</v>
      </c>
      <c r="O95" s="2" t="s">
        <v>131</v>
      </c>
      <c r="P95" s="2" t="s">
        <v>132</v>
      </c>
    </row>
    <row r="96" spans="1:16" x14ac:dyDescent="0.25">
      <c r="A96" s="17" t="s">
        <v>125</v>
      </c>
      <c r="B96" s="19">
        <v>2</v>
      </c>
      <c r="C96" s="20">
        <v>0</v>
      </c>
      <c r="D96" s="21">
        <v>1</v>
      </c>
      <c r="E96" s="23">
        <v>2</v>
      </c>
      <c r="F96" s="24">
        <v>-0.77183263087801335</v>
      </c>
      <c r="G96" s="25">
        <v>1.3823914316659301E-2</v>
      </c>
      <c r="H96" s="27">
        <v>2</v>
      </c>
      <c r="I96" s="28">
        <v>-0.41062545866747258</v>
      </c>
      <c r="J96" s="29">
        <v>0.20110330248810401</v>
      </c>
      <c r="K96" s="33">
        <f t="shared" si="2"/>
        <v>2</v>
      </c>
      <c r="L96" s="34">
        <f t="shared" si="3"/>
        <v>1.3823914316659301E-2</v>
      </c>
      <c r="M96" s="3" t="s">
        <v>7</v>
      </c>
      <c r="N96" s="3" t="s">
        <v>126</v>
      </c>
      <c r="O96" s="2" t="s">
        <v>127</v>
      </c>
      <c r="P96" s="2" t="s">
        <v>128</v>
      </c>
    </row>
    <row r="97" spans="1:16" x14ac:dyDescent="0.25">
      <c r="A97" s="17" t="s">
        <v>326</v>
      </c>
      <c r="B97" s="19">
        <v>2</v>
      </c>
      <c r="C97" s="20">
        <v>0</v>
      </c>
      <c r="D97" s="21">
        <v>1</v>
      </c>
      <c r="E97" s="23">
        <v>2</v>
      </c>
      <c r="F97" s="24">
        <v>-1.4378810251276875E-4</v>
      </c>
      <c r="G97" s="25">
        <v>1.3823914316659301E-2</v>
      </c>
      <c r="H97" s="27"/>
      <c r="I97" s="28" t="s">
        <v>742</v>
      </c>
      <c r="J97" s="29"/>
      <c r="K97" s="33">
        <f t="shared" si="2"/>
        <v>2</v>
      </c>
      <c r="L97" s="34">
        <f t="shared" si="3"/>
        <v>1.3823914316659301E-2</v>
      </c>
      <c r="M97" s="3" t="s">
        <v>7</v>
      </c>
      <c r="N97" s="3" t="s">
        <v>327</v>
      </c>
      <c r="O97" s="2" t="s">
        <v>328</v>
      </c>
      <c r="P97" s="2" t="s">
        <v>329</v>
      </c>
    </row>
    <row r="98" spans="1:16" x14ac:dyDescent="0.25">
      <c r="A98" s="17" t="s">
        <v>600</v>
      </c>
      <c r="B98" s="19">
        <v>2</v>
      </c>
      <c r="C98" s="20">
        <v>0</v>
      </c>
      <c r="D98" s="21">
        <v>1</v>
      </c>
      <c r="E98" s="23">
        <v>2</v>
      </c>
      <c r="F98" s="24">
        <v>-1.0139292014309502</v>
      </c>
      <c r="G98" s="25">
        <v>1.42181882844261E-2</v>
      </c>
      <c r="H98" s="27">
        <v>2</v>
      </c>
      <c r="I98" s="28">
        <v>0</v>
      </c>
      <c r="J98" s="29">
        <v>1</v>
      </c>
      <c r="K98" s="33">
        <f t="shared" si="2"/>
        <v>2</v>
      </c>
      <c r="L98" s="34">
        <f t="shared" si="3"/>
        <v>1.42181882844261E-2</v>
      </c>
      <c r="M98" s="3" t="s">
        <v>5</v>
      </c>
      <c r="O98" s="2"/>
      <c r="P98" s="2"/>
    </row>
    <row r="99" spans="1:16" x14ac:dyDescent="0.25">
      <c r="A99" s="17" t="s">
        <v>659</v>
      </c>
      <c r="B99" s="19">
        <v>2</v>
      </c>
      <c r="C99" s="20">
        <v>0</v>
      </c>
      <c r="D99" s="21">
        <v>1</v>
      </c>
      <c r="E99" s="23">
        <v>2</v>
      </c>
      <c r="F99" s="24">
        <v>0.10008345812025678</v>
      </c>
      <c r="G99" s="25">
        <v>1.4803860348929001E-2</v>
      </c>
      <c r="H99" s="27">
        <v>2</v>
      </c>
      <c r="I99" s="28">
        <v>0</v>
      </c>
      <c r="J99" s="29">
        <v>1</v>
      </c>
      <c r="K99" s="33">
        <f t="shared" si="2"/>
        <v>2</v>
      </c>
      <c r="L99" s="34">
        <f t="shared" si="3"/>
        <v>1.4803860348929001E-2</v>
      </c>
      <c r="M99" s="3" t="s">
        <v>5</v>
      </c>
      <c r="O99" s="2"/>
      <c r="P99" s="2"/>
    </row>
    <row r="100" spans="1:16" x14ac:dyDescent="0.25">
      <c r="A100" s="17" t="s">
        <v>686</v>
      </c>
      <c r="B100" s="19">
        <v>2</v>
      </c>
      <c r="C100" s="20">
        <v>-0.48770320633734093</v>
      </c>
      <c r="D100" s="21">
        <v>2.4373836093971198E-2</v>
      </c>
      <c r="E100" s="23">
        <v>2</v>
      </c>
      <c r="F100" s="24">
        <v>-0.46172918854358652</v>
      </c>
      <c r="G100" s="25">
        <v>1.7698636781649402E-2</v>
      </c>
      <c r="H100" s="27">
        <v>2</v>
      </c>
      <c r="I100" s="28">
        <v>-0.48564174583841246</v>
      </c>
      <c r="J100" s="29">
        <v>1.4969114869442E-2</v>
      </c>
      <c r="K100" s="33">
        <f t="shared" si="2"/>
        <v>2</v>
      </c>
      <c r="L100" s="34">
        <f t="shared" si="3"/>
        <v>1.4969114869442E-2</v>
      </c>
      <c r="M100" s="3" t="s">
        <v>5</v>
      </c>
      <c r="O100" s="2"/>
      <c r="P100" s="2"/>
    </row>
    <row r="101" spans="1:16" x14ac:dyDescent="0.25">
      <c r="A101" s="17" t="s">
        <v>255</v>
      </c>
      <c r="B101" s="19">
        <v>2</v>
      </c>
      <c r="C101" s="20">
        <v>0.22314355063676977</v>
      </c>
      <c r="D101" s="21">
        <v>7.9896555671057995E-2</v>
      </c>
      <c r="E101" s="23">
        <v>2</v>
      </c>
      <c r="F101" s="24">
        <v>0.22314355059729771</v>
      </c>
      <c r="G101" s="25">
        <v>3.6061201638127503E-2</v>
      </c>
      <c r="H101" s="27">
        <v>2</v>
      </c>
      <c r="I101" s="28">
        <v>0.22314355072139383</v>
      </c>
      <c r="J101" s="29">
        <v>1.5761898493152501E-2</v>
      </c>
      <c r="K101" s="33">
        <f t="shared" si="2"/>
        <v>2</v>
      </c>
      <c r="L101" s="34">
        <f t="shared" si="3"/>
        <v>1.5761898493152501E-2</v>
      </c>
      <c r="M101" s="3" t="s">
        <v>5</v>
      </c>
      <c r="O101" s="2"/>
      <c r="P101" s="2"/>
    </row>
    <row r="102" spans="1:16" x14ac:dyDescent="0.25">
      <c r="A102" s="17" t="s">
        <v>584</v>
      </c>
      <c r="B102" s="19"/>
      <c r="C102" s="20" t="s">
        <v>742</v>
      </c>
      <c r="D102" s="21"/>
      <c r="E102" s="23">
        <v>2</v>
      </c>
      <c r="F102" s="24">
        <v>0.55636930081936731</v>
      </c>
      <c r="G102" s="25">
        <v>0.26772553292294099</v>
      </c>
      <c r="H102" s="27">
        <v>2</v>
      </c>
      <c r="I102" s="28">
        <v>0.95712878668135226</v>
      </c>
      <c r="J102" s="29">
        <v>1.5761898493152501E-2</v>
      </c>
      <c r="K102" s="33">
        <f t="shared" si="2"/>
        <v>2</v>
      </c>
      <c r="L102" s="34">
        <f t="shared" si="3"/>
        <v>1.5761898493152501E-2</v>
      </c>
      <c r="M102" s="3" t="s">
        <v>7</v>
      </c>
      <c r="N102" s="3" t="s">
        <v>585</v>
      </c>
      <c r="O102" s="2" t="s">
        <v>586</v>
      </c>
      <c r="P102" s="2" t="s">
        <v>587</v>
      </c>
    </row>
    <row r="103" spans="1:16" x14ac:dyDescent="0.25">
      <c r="A103" s="17" t="s">
        <v>513</v>
      </c>
      <c r="B103" s="19">
        <v>3</v>
      </c>
      <c r="C103" s="20">
        <v>-0.65511548129424946</v>
      </c>
      <c r="D103" s="21">
        <v>7.9636297651211302E-2</v>
      </c>
      <c r="E103" s="23">
        <v>3</v>
      </c>
      <c r="F103" s="24">
        <v>-0.91519239622300486</v>
      </c>
      <c r="G103" s="25">
        <v>1.76324716638326E-2</v>
      </c>
      <c r="H103" s="27"/>
      <c r="I103" s="28" t="s">
        <v>742</v>
      </c>
      <c r="J103" s="29"/>
      <c r="K103" s="33">
        <f t="shared" si="2"/>
        <v>3</v>
      </c>
      <c r="L103" s="34">
        <f t="shared" si="3"/>
        <v>1.76324716638326E-2</v>
      </c>
      <c r="M103" s="3" t="s">
        <v>7</v>
      </c>
      <c r="N103" s="3" t="s">
        <v>514</v>
      </c>
      <c r="O103" s="2" t="s">
        <v>515</v>
      </c>
      <c r="P103" s="2" t="s">
        <v>516</v>
      </c>
    </row>
    <row r="104" spans="1:16" x14ac:dyDescent="0.25">
      <c r="A104" s="17" t="s">
        <v>567</v>
      </c>
      <c r="B104" s="19">
        <v>2</v>
      </c>
      <c r="C104" s="20">
        <v>0.26236426378125266</v>
      </c>
      <c r="D104" s="21">
        <v>1.8376569671738702E-2</v>
      </c>
      <c r="E104" s="23">
        <v>3</v>
      </c>
      <c r="F104" s="24">
        <v>0</v>
      </c>
      <c r="G104" s="25">
        <v>1</v>
      </c>
      <c r="H104" s="27">
        <v>2</v>
      </c>
      <c r="I104" s="28">
        <v>0</v>
      </c>
      <c r="J104" s="29">
        <v>1</v>
      </c>
      <c r="K104" s="33">
        <f t="shared" si="2"/>
        <v>2.3333333333333335</v>
      </c>
      <c r="L104" s="34">
        <f t="shared" si="3"/>
        <v>1.8376569671738702E-2</v>
      </c>
      <c r="M104" s="3" t="s">
        <v>7</v>
      </c>
      <c r="N104" s="3" t="s">
        <v>568</v>
      </c>
      <c r="O104" s="2" t="s">
        <v>569</v>
      </c>
      <c r="P104" s="2" t="s">
        <v>570</v>
      </c>
    </row>
    <row r="105" spans="1:16" x14ac:dyDescent="0.25">
      <c r="A105" s="17" t="s">
        <v>430</v>
      </c>
      <c r="B105" s="19">
        <v>2</v>
      </c>
      <c r="C105" s="20">
        <v>1.0986122885936664</v>
      </c>
      <c r="D105" s="21">
        <v>2.1532125913640399E-2</v>
      </c>
      <c r="E105" s="23"/>
      <c r="F105" s="24" t="s">
        <v>742</v>
      </c>
      <c r="G105" s="25"/>
      <c r="H105" s="27"/>
      <c r="I105" s="28" t="s">
        <v>742</v>
      </c>
      <c r="J105" s="29"/>
      <c r="K105" s="33">
        <f t="shared" si="2"/>
        <v>2</v>
      </c>
      <c r="L105" s="34">
        <f t="shared" si="3"/>
        <v>2.1532125913640399E-2</v>
      </c>
      <c r="M105" s="3" t="s">
        <v>7</v>
      </c>
      <c r="N105" s="3" t="s">
        <v>431</v>
      </c>
      <c r="O105" s="2" t="s">
        <v>432</v>
      </c>
      <c r="P105" s="2" t="s">
        <v>433</v>
      </c>
    </row>
    <row r="106" spans="1:16" x14ac:dyDescent="0.25">
      <c r="A106" s="17" t="s">
        <v>708</v>
      </c>
      <c r="B106" s="19"/>
      <c r="C106" s="20" t="s">
        <v>742</v>
      </c>
      <c r="D106" s="21"/>
      <c r="E106" s="23"/>
      <c r="F106" s="24" t="s">
        <v>742</v>
      </c>
      <c r="G106" s="25"/>
      <c r="H106" s="27">
        <v>2</v>
      </c>
      <c r="I106" s="28">
        <v>0.20067069537964397</v>
      </c>
      <c r="J106" s="29">
        <v>2.35454938052625E-2</v>
      </c>
      <c r="K106" s="33">
        <f t="shared" si="2"/>
        <v>2</v>
      </c>
      <c r="L106" s="34">
        <f t="shared" si="3"/>
        <v>2.35454938052625E-2</v>
      </c>
      <c r="M106" s="3" t="s">
        <v>36</v>
      </c>
      <c r="N106" s="3" t="s">
        <v>709</v>
      </c>
      <c r="O106" s="2" t="s">
        <v>710</v>
      </c>
      <c r="P106" s="2"/>
    </row>
    <row r="107" spans="1:16" x14ac:dyDescent="0.25">
      <c r="A107" s="17" t="s">
        <v>695</v>
      </c>
      <c r="B107" s="19">
        <v>2</v>
      </c>
      <c r="C107" s="20">
        <v>0.48101412028813673</v>
      </c>
      <c r="D107" s="21">
        <v>2.4373836093971198E-2</v>
      </c>
      <c r="E107" s="23">
        <v>2</v>
      </c>
      <c r="F107" s="24">
        <v>0.65464594624943606</v>
      </c>
      <c r="G107" s="25">
        <v>9.4212396479441005E-2</v>
      </c>
      <c r="H107" s="27"/>
      <c r="I107" s="28" t="s">
        <v>742</v>
      </c>
      <c r="J107" s="29"/>
      <c r="K107" s="33">
        <f t="shared" si="2"/>
        <v>2</v>
      </c>
      <c r="L107" s="34">
        <f t="shared" si="3"/>
        <v>2.4373836093971198E-2</v>
      </c>
      <c r="M107" s="3" t="s">
        <v>7</v>
      </c>
      <c r="N107" s="3" t="s">
        <v>696</v>
      </c>
      <c r="O107" s="2" t="s">
        <v>697</v>
      </c>
      <c r="P107" s="2" t="s">
        <v>698</v>
      </c>
    </row>
    <row r="108" spans="1:16" x14ac:dyDescent="0.25">
      <c r="A108" s="17" t="s">
        <v>104</v>
      </c>
      <c r="B108" s="19">
        <v>2</v>
      </c>
      <c r="C108" s="20">
        <v>0.37772880022825661</v>
      </c>
      <c r="D108" s="21">
        <v>2.9076164457760598E-2</v>
      </c>
      <c r="E108" s="23">
        <v>2</v>
      </c>
      <c r="F108" s="24">
        <v>0.64258608132160755</v>
      </c>
      <c r="G108" s="25">
        <v>0.177632735889583</v>
      </c>
      <c r="H108" s="27"/>
      <c r="I108" s="28" t="s">
        <v>742</v>
      </c>
      <c r="J108" s="29"/>
      <c r="K108" s="33">
        <f t="shared" si="2"/>
        <v>2</v>
      </c>
      <c r="L108" s="34">
        <f t="shared" si="3"/>
        <v>2.9076164457760598E-2</v>
      </c>
      <c r="M108" s="3" t="s">
        <v>7</v>
      </c>
      <c r="N108" s="3" t="s">
        <v>105</v>
      </c>
      <c r="O108" s="2" t="s">
        <v>106</v>
      </c>
      <c r="P108" s="2" t="s">
        <v>107</v>
      </c>
    </row>
    <row r="109" spans="1:16" x14ac:dyDescent="0.25">
      <c r="A109" s="17" t="s">
        <v>265</v>
      </c>
      <c r="B109" s="19">
        <v>3</v>
      </c>
      <c r="C109" s="20">
        <v>7.6515245305662685E-2</v>
      </c>
      <c r="D109" s="21">
        <v>0.366120612774606</v>
      </c>
      <c r="E109" s="23">
        <v>3</v>
      </c>
      <c r="F109" s="24">
        <v>0.23064437547471631</v>
      </c>
      <c r="G109" s="25">
        <v>0.50595968346606601</v>
      </c>
      <c r="H109" s="27">
        <v>2</v>
      </c>
      <c r="I109" s="28">
        <v>-0.12245235679896538</v>
      </c>
      <c r="J109" s="29">
        <v>3.0705854095060499E-2</v>
      </c>
      <c r="K109" s="33">
        <f t="shared" si="2"/>
        <v>2.6666666666666665</v>
      </c>
      <c r="L109" s="34">
        <f t="shared" si="3"/>
        <v>3.0705854095060499E-2</v>
      </c>
      <c r="M109" s="3" t="s">
        <v>7</v>
      </c>
      <c r="N109" s="3" t="s">
        <v>266</v>
      </c>
      <c r="O109" s="2" t="s">
        <v>267</v>
      </c>
      <c r="P109" s="2" t="s">
        <v>268</v>
      </c>
    </row>
    <row r="110" spans="1:16" x14ac:dyDescent="0.25">
      <c r="A110" s="17" t="s">
        <v>150</v>
      </c>
      <c r="B110" s="19">
        <v>3</v>
      </c>
      <c r="C110" s="20">
        <v>0.19214279412045648</v>
      </c>
      <c r="D110" s="21">
        <v>9.3857452944364095E-2</v>
      </c>
      <c r="E110" s="23">
        <v>3</v>
      </c>
      <c r="F110" s="24">
        <v>0.23048495817233969</v>
      </c>
      <c r="G110" s="25">
        <v>3.1020033631652701E-2</v>
      </c>
      <c r="H110" s="27">
        <v>3</v>
      </c>
      <c r="I110" s="28">
        <v>0</v>
      </c>
      <c r="J110" s="29">
        <v>1</v>
      </c>
      <c r="K110" s="33">
        <f t="shared" si="2"/>
        <v>3</v>
      </c>
      <c r="L110" s="34">
        <f t="shared" si="3"/>
        <v>3.1020033631652701E-2</v>
      </c>
      <c r="M110" s="3" t="s">
        <v>7</v>
      </c>
      <c r="N110" s="3" t="s">
        <v>151</v>
      </c>
      <c r="O110" s="2" t="s">
        <v>152</v>
      </c>
      <c r="P110" s="2" t="s">
        <v>153</v>
      </c>
    </row>
    <row r="111" spans="1:16" x14ac:dyDescent="0.25">
      <c r="A111" s="17" t="s">
        <v>325</v>
      </c>
      <c r="B111" s="19"/>
      <c r="C111" s="20" t="s">
        <v>742</v>
      </c>
      <c r="D111" s="21"/>
      <c r="E111" s="23">
        <v>2</v>
      </c>
      <c r="F111" s="24">
        <v>-0.16705408442949729</v>
      </c>
      <c r="G111" s="25">
        <v>3.3120283600174501E-2</v>
      </c>
      <c r="H111" s="27">
        <v>2</v>
      </c>
      <c r="I111" s="28">
        <v>-6.067026429335695E-6</v>
      </c>
      <c r="J111" s="29">
        <v>4.7114303536714801E-2</v>
      </c>
      <c r="K111" s="33">
        <f t="shared" si="2"/>
        <v>2</v>
      </c>
      <c r="L111" s="34">
        <f t="shared" si="3"/>
        <v>3.3120283600174501E-2</v>
      </c>
      <c r="M111" s="3" t="s">
        <v>5</v>
      </c>
      <c r="O111" s="2"/>
      <c r="P111" s="2"/>
    </row>
    <row r="112" spans="1:16" x14ac:dyDescent="0.25">
      <c r="A112" s="17" t="s">
        <v>588</v>
      </c>
      <c r="B112" s="19">
        <v>2</v>
      </c>
      <c r="C112" s="20">
        <v>0.76922813660833045</v>
      </c>
      <c r="D112" s="21">
        <v>3.3450597966302599E-2</v>
      </c>
      <c r="E112" s="23"/>
      <c r="F112" s="24" t="s">
        <v>742</v>
      </c>
      <c r="G112" s="25"/>
      <c r="H112" s="27"/>
      <c r="I112" s="28" t="s">
        <v>742</v>
      </c>
      <c r="J112" s="29"/>
      <c r="K112" s="33">
        <f t="shared" si="2"/>
        <v>2</v>
      </c>
      <c r="L112" s="34">
        <f t="shared" si="3"/>
        <v>3.3450597966302599E-2</v>
      </c>
      <c r="M112" s="3" t="s">
        <v>7</v>
      </c>
      <c r="N112" s="3" t="s">
        <v>589</v>
      </c>
      <c r="O112" s="2" t="s">
        <v>590</v>
      </c>
      <c r="P112" s="2" t="s">
        <v>591</v>
      </c>
    </row>
    <row r="113" spans="1:16" x14ac:dyDescent="0.25">
      <c r="A113" s="17" t="s">
        <v>644</v>
      </c>
      <c r="B113" s="19">
        <v>3</v>
      </c>
      <c r="C113" s="20">
        <v>0.10178269408486113</v>
      </c>
      <c r="D113" s="21">
        <v>3.4399563090187601E-2</v>
      </c>
      <c r="E113" s="23">
        <v>3</v>
      </c>
      <c r="F113" s="24">
        <v>0</v>
      </c>
      <c r="G113" s="25">
        <v>1</v>
      </c>
      <c r="H113" s="27">
        <v>3</v>
      </c>
      <c r="I113" s="28">
        <v>0</v>
      </c>
      <c r="J113" s="29">
        <v>1</v>
      </c>
      <c r="K113" s="33">
        <f t="shared" si="2"/>
        <v>3</v>
      </c>
      <c r="L113" s="34">
        <f t="shared" si="3"/>
        <v>3.4399563090187601E-2</v>
      </c>
      <c r="M113" s="3" t="s">
        <v>36</v>
      </c>
      <c r="N113" s="3" t="s">
        <v>645</v>
      </c>
      <c r="O113" s="2" t="s">
        <v>646</v>
      </c>
      <c r="P113" s="2"/>
    </row>
    <row r="114" spans="1:16" x14ac:dyDescent="0.25">
      <c r="A114" s="17" t="s">
        <v>667</v>
      </c>
      <c r="B114" s="19">
        <v>12</v>
      </c>
      <c r="C114" s="20">
        <v>0.11023475823223405</v>
      </c>
      <c r="D114" s="21">
        <v>0.269114457668645</v>
      </c>
      <c r="E114" s="23">
        <v>10</v>
      </c>
      <c r="F114" s="24">
        <v>0.1866417747791122</v>
      </c>
      <c r="G114" s="25">
        <v>3.63258778798103E-2</v>
      </c>
      <c r="H114" s="27">
        <v>8</v>
      </c>
      <c r="I114" s="28">
        <v>-0.22507036415249318</v>
      </c>
      <c r="J114" s="29">
        <v>0.35789564613799402</v>
      </c>
      <c r="K114" s="33">
        <f t="shared" si="2"/>
        <v>10</v>
      </c>
      <c r="L114" s="34">
        <f t="shared" si="3"/>
        <v>3.63258778798103E-2</v>
      </c>
      <c r="M114" s="3" t="s">
        <v>7</v>
      </c>
      <c r="N114" s="3" t="s">
        <v>668</v>
      </c>
      <c r="O114" s="2" t="s">
        <v>669</v>
      </c>
      <c r="P114" s="2" t="s">
        <v>382</v>
      </c>
    </row>
    <row r="115" spans="1:16" x14ac:dyDescent="0.25">
      <c r="A115" s="17" t="s">
        <v>550</v>
      </c>
      <c r="B115" s="19">
        <v>24</v>
      </c>
      <c r="C115" s="20">
        <v>-0.10376439181030232</v>
      </c>
      <c r="D115" s="21">
        <v>3.8918810357851302E-2</v>
      </c>
      <c r="E115" s="23">
        <v>21</v>
      </c>
      <c r="F115" s="24">
        <v>-9.7913592543010686E-2</v>
      </c>
      <c r="G115" s="25">
        <v>5.5244941527134099E-2</v>
      </c>
      <c r="H115" s="27">
        <v>31</v>
      </c>
      <c r="I115" s="28">
        <v>0</v>
      </c>
      <c r="J115" s="29">
        <v>1</v>
      </c>
      <c r="K115" s="33">
        <f t="shared" si="2"/>
        <v>25.333333333333332</v>
      </c>
      <c r="L115" s="34">
        <f t="shared" si="3"/>
        <v>3.8918810357851302E-2</v>
      </c>
      <c r="M115" s="3" t="s">
        <v>24</v>
      </c>
      <c r="N115" s="3" t="s">
        <v>551</v>
      </c>
      <c r="O115" s="2" t="s">
        <v>552</v>
      </c>
      <c r="P115" s="2" t="s">
        <v>553</v>
      </c>
    </row>
    <row r="116" spans="1:16" x14ac:dyDescent="0.25">
      <c r="A116" s="17" t="s">
        <v>175</v>
      </c>
      <c r="B116" s="19">
        <v>3</v>
      </c>
      <c r="C116" s="20">
        <v>-0.18492233848747322</v>
      </c>
      <c r="D116" s="21">
        <v>0.30512187482455499</v>
      </c>
      <c r="E116" s="23">
        <v>2</v>
      </c>
      <c r="F116" s="24">
        <v>0</v>
      </c>
      <c r="G116" s="25">
        <v>1</v>
      </c>
      <c r="H116" s="27">
        <v>2</v>
      </c>
      <c r="I116" s="28">
        <v>-0.34604168763082482</v>
      </c>
      <c r="J116" s="29">
        <v>4.2902630056968101E-2</v>
      </c>
      <c r="K116" s="33">
        <f t="shared" si="2"/>
        <v>2.3333333333333335</v>
      </c>
      <c r="L116" s="34">
        <f t="shared" si="3"/>
        <v>4.2902630056968101E-2</v>
      </c>
      <c r="M116" s="3" t="s">
        <v>7</v>
      </c>
      <c r="N116" s="3" t="s">
        <v>176</v>
      </c>
      <c r="O116" s="2" t="s">
        <v>177</v>
      </c>
      <c r="P116" s="2" t="s">
        <v>178</v>
      </c>
    </row>
    <row r="117" spans="1:16" x14ac:dyDescent="0.25">
      <c r="A117" s="17" t="s">
        <v>354</v>
      </c>
      <c r="B117" s="19">
        <v>2</v>
      </c>
      <c r="C117" s="20">
        <v>-9.6163268460342142</v>
      </c>
      <c r="D117" s="21">
        <v>4.2959389684455701E-2</v>
      </c>
      <c r="E117" s="23">
        <v>2</v>
      </c>
      <c r="F117" s="24">
        <v>-0.6235016852802292</v>
      </c>
      <c r="G117" s="25">
        <v>8.2391113438687505E-2</v>
      </c>
      <c r="H117" s="27"/>
      <c r="I117" s="28" t="s">
        <v>742</v>
      </c>
      <c r="J117" s="29"/>
      <c r="K117" s="33">
        <f t="shared" si="2"/>
        <v>2</v>
      </c>
      <c r="L117" s="34">
        <f t="shared" si="3"/>
        <v>4.2959389684455701E-2</v>
      </c>
      <c r="M117" s="3" t="s">
        <v>7</v>
      </c>
      <c r="N117" s="3" t="s">
        <v>355</v>
      </c>
      <c r="O117" s="2" t="s">
        <v>356</v>
      </c>
      <c r="P117" s="2" t="s">
        <v>357</v>
      </c>
    </row>
    <row r="118" spans="1:16" x14ac:dyDescent="0.25">
      <c r="A118" s="17" t="s">
        <v>387</v>
      </c>
      <c r="B118" s="19">
        <v>2</v>
      </c>
      <c r="C118" s="20">
        <v>-0.29666894333797822</v>
      </c>
      <c r="D118" s="21">
        <v>0.366120612774606</v>
      </c>
      <c r="E118" s="23">
        <v>2</v>
      </c>
      <c r="F118" s="24">
        <v>-0.89264515389250121</v>
      </c>
      <c r="G118" s="25">
        <v>4.4783855472930803E-2</v>
      </c>
      <c r="H118" s="27">
        <v>2</v>
      </c>
      <c r="I118" s="28">
        <v>0</v>
      </c>
      <c r="J118" s="29">
        <v>1</v>
      </c>
      <c r="K118" s="33">
        <f t="shared" si="2"/>
        <v>2</v>
      </c>
      <c r="L118" s="34">
        <f t="shared" si="3"/>
        <v>4.4783855472930803E-2</v>
      </c>
      <c r="M118" s="3" t="s">
        <v>7</v>
      </c>
      <c r="N118" s="3" t="s">
        <v>388</v>
      </c>
      <c r="O118" s="2" t="s">
        <v>389</v>
      </c>
      <c r="P118" s="2" t="s">
        <v>390</v>
      </c>
    </row>
    <row r="119" spans="1:16" x14ac:dyDescent="0.25">
      <c r="A119" s="17" t="s">
        <v>77</v>
      </c>
      <c r="B119" s="19"/>
      <c r="C119" s="20" t="s">
        <v>742</v>
      </c>
      <c r="D119" s="21"/>
      <c r="E119" s="23">
        <v>3</v>
      </c>
      <c r="F119" s="24">
        <v>-0.50592503396101718</v>
      </c>
      <c r="G119" s="25">
        <v>4.9600903513369203E-2</v>
      </c>
      <c r="H119" s="27"/>
      <c r="I119" s="28" t="s">
        <v>742</v>
      </c>
      <c r="J119" s="29"/>
      <c r="K119" s="33">
        <f t="shared" si="2"/>
        <v>3</v>
      </c>
      <c r="L119" s="34">
        <f t="shared" si="3"/>
        <v>4.9600903513369203E-2</v>
      </c>
      <c r="M119" s="3" t="s">
        <v>7</v>
      </c>
      <c r="N119" s="3" t="s">
        <v>78</v>
      </c>
      <c r="O119" s="2" t="s">
        <v>79</v>
      </c>
      <c r="P119" s="2" t="s">
        <v>80</v>
      </c>
    </row>
    <row r="120" spans="1:16" x14ac:dyDescent="0.25">
      <c r="A120" s="17" t="s">
        <v>183</v>
      </c>
      <c r="B120" s="19">
        <v>2</v>
      </c>
      <c r="C120" s="20">
        <v>0</v>
      </c>
      <c r="D120" s="21">
        <v>1</v>
      </c>
      <c r="E120" s="23">
        <v>2</v>
      </c>
      <c r="F120" s="24">
        <v>0</v>
      </c>
      <c r="G120" s="25">
        <v>1</v>
      </c>
      <c r="H120" s="27">
        <v>2</v>
      </c>
      <c r="I120" s="28">
        <v>0.13353139241876388</v>
      </c>
      <c r="J120" s="29">
        <v>4.9659847740276299E-2</v>
      </c>
      <c r="K120" s="33">
        <f t="shared" si="2"/>
        <v>2</v>
      </c>
      <c r="L120" s="34">
        <f t="shared" si="3"/>
        <v>4.9659847740276299E-2</v>
      </c>
      <c r="M120" s="3" t="s">
        <v>7</v>
      </c>
      <c r="N120" s="3" t="s">
        <v>184</v>
      </c>
      <c r="O120" s="2" t="s">
        <v>185</v>
      </c>
      <c r="P120" s="2" t="s">
        <v>186</v>
      </c>
    </row>
    <row r="121" spans="1:16" hidden="1" x14ac:dyDescent="0.25">
      <c r="A121" s="17" t="s">
        <v>623</v>
      </c>
      <c r="B121" s="19">
        <v>2</v>
      </c>
      <c r="C121" s="20">
        <v>0</v>
      </c>
      <c r="D121" s="21">
        <v>1</v>
      </c>
      <c r="E121" s="23">
        <v>2</v>
      </c>
      <c r="F121" s="24">
        <v>0</v>
      </c>
      <c r="G121" s="25">
        <v>1</v>
      </c>
      <c r="H121" s="27">
        <v>2</v>
      </c>
      <c r="I121" s="28">
        <v>-0.74601067011589228</v>
      </c>
      <c r="J121" s="29">
        <v>5.1943827168409402E-2</v>
      </c>
      <c r="K121" s="33">
        <f t="shared" si="2"/>
        <v>2</v>
      </c>
      <c r="L121" s="34">
        <f t="shared" si="3"/>
        <v>5.1943827168409402E-2</v>
      </c>
      <c r="M121" s="3" t="s">
        <v>7</v>
      </c>
      <c r="N121" s="3" t="s">
        <v>624</v>
      </c>
      <c r="O121" s="2" t="s">
        <v>625</v>
      </c>
      <c r="P121" s="2" t="s">
        <v>626</v>
      </c>
    </row>
    <row r="122" spans="1:16" hidden="1" x14ac:dyDescent="0.25">
      <c r="A122" s="17" t="s">
        <v>687</v>
      </c>
      <c r="B122" s="19">
        <v>6</v>
      </c>
      <c r="C122" s="20">
        <v>0.3431421071936297</v>
      </c>
      <c r="D122" s="21">
        <v>5.2200861356380801E-2</v>
      </c>
      <c r="E122" s="23">
        <v>6</v>
      </c>
      <c r="F122" s="24">
        <v>-1.6638773035282595E-2</v>
      </c>
      <c r="G122" s="25">
        <v>0.74266014506042</v>
      </c>
      <c r="H122" s="27">
        <v>5</v>
      </c>
      <c r="I122" s="28">
        <v>0.21261528539819097</v>
      </c>
      <c r="J122" s="29">
        <v>0.40879546390313698</v>
      </c>
      <c r="K122" s="33">
        <f t="shared" si="2"/>
        <v>5.666666666666667</v>
      </c>
      <c r="L122" s="34">
        <f t="shared" si="3"/>
        <v>5.2200861356380801E-2</v>
      </c>
      <c r="M122" s="3" t="s">
        <v>7</v>
      </c>
      <c r="N122" s="3" t="s">
        <v>688</v>
      </c>
      <c r="O122" s="2" t="s">
        <v>689</v>
      </c>
      <c r="P122" s="2" t="s">
        <v>690</v>
      </c>
    </row>
    <row r="123" spans="1:16" hidden="1" x14ac:dyDescent="0.25">
      <c r="A123" s="17" t="s">
        <v>370</v>
      </c>
      <c r="B123" s="19">
        <v>3</v>
      </c>
      <c r="C123" s="20">
        <v>-6.6691374066665712E-2</v>
      </c>
      <c r="D123" s="21">
        <v>5.6179941465844603E-2</v>
      </c>
      <c r="E123" s="23"/>
      <c r="F123" s="24" t="s">
        <v>742</v>
      </c>
      <c r="G123" s="25"/>
      <c r="H123" s="27"/>
      <c r="I123" s="28" t="s">
        <v>742</v>
      </c>
      <c r="J123" s="29"/>
      <c r="K123" s="33">
        <f t="shared" si="2"/>
        <v>3</v>
      </c>
      <c r="L123" s="34">
        <f t="shared" si="3"/>
        <v>5.6179941465844603E-2</v>
      </c>
      <c r="M123" s="3" t="s">
        <v>5</v>
      </c>
      <c r="O123" s="2"/>
      <c r="P123" s="2"/>
    </row>
    <row r="124" spans="1:16" hidden="1" x14ac:dyDescent="0.25">
      <c r="A124" s="17" t="s">
        <v>95</v>
      </c>
      <c r="B124" s="19">
        <v>2</v>
      </c>
      <c r="C124" s="20">
        <v>-0.49461108706890805</v>
      </c>
      <c r="D124" s="21">
        <v>5.9952607946442499E-2</v>
      </c>
      <c r="E124" s="23"/>
      <c r="F124" s="24" t="s">
        <v>742</v>
      </c>
      <c r="G124" s="25"/>
      <c r="H124" s="27">
        <v>2</v>
      </c>
      <c r="I124" s="28">
        <v>0</v>
      </c>
      <c r="J124" s="29">
        <v>1</v>
      </c>
      <c r="K124" s="33">
        <f t="shared" si="2"/>
        <v>2</v>
      </c>
      <c r="L124" s="34">
        <f t="shared" si="3"/>
        <v>5.9952607946442499E-2</v>
      </c>
      <c r="M124" s="3" t="s">
        <v>7</v>
      </c>
      <c r="N124" s="3" t="s">
        <v>96</v>
      </c>
      <c r="O124" s="2" t="s">
        <v>97</v>
      </c>
      <c r="P124" s="2" t="s">
        <v>98</v>
      </c>
    </row>
    <row r="125" spans="1:16" hidden="1" x14ac:dyDescent="0.25">
      <c r="A125" s="17" t="s">
        <v>579</v>
      </c>
      <c r="B125" s="19">
        <v>2</v>
      </c>
      <c r="C125" s="20">
        <v>-0.11778303544448064</v>
      </c>
      <c r="D125" s="21">
        <v>5.9952607946442499E-2</v>
      </c>
      <c r="E125" s="23">
        <v>2</v>
      </c>
      <c r="F125" s="24">
        <v>0</v>
      </c>
      <c r="G125" s="25">
        <v>1</v>
      </c>
      <c r="H125" s="27">
        <v>2</v>
      </c>
      <c r="I125" s="28">
        <v>-0.10008345847902804</v>
      </c>
      <c r="J125" s="29">
        <v>7.4546676461554703E-2</v>
      </c>
      <c r="K125" s="33">
        <f t="shared" si="2"/>
        <v>2</v>
      </c>
      <c r="L125" s="34">
        <f t="shared" si="3"/>
        <v>5.9952607946442499E-2</v>
      </c>
      <c r="M125" s="3" t="s">
        <v>7</v>
      </c>
      <c r="N125" s="3" t="s">
        <v>580</v>
      </c>
      <c r="O125" s="2" t="s">
        <v>581</v>
      </c>
      <c r="P125" s="2" t="s">
        <v>582</v>
      </c>
    </row>
    <row r="126" spans="1:16" hidden="1" x14ac:dyDescent="0.25">
      <c r="A126" s="17" t="s">
        <v>11</v>
      </c>
      <c r="B126" s="19">
        <v>2</v>
      </c>
      <c r="C126" s="20">
        <v>1.0643923632436432</v>
      </c>
      <c r="D126" s="21">
        <v>6.2887919172093201E-2</v>
      </c>
      <c r="E126" s="23"/>
      <c r="F126" s="24" t="s">
        <v>742</v>
      </c>
      <c r="G126" s="25"/>
      <c r="H126" s="27"/>
      <c r="I126" s="28" t="s">
        <v>742</v>
      </c>
      <c r="J126" s="29"/>
      <c r="K126" s="33">
        <f t="shared" si="2"/>
        <v>2</v>
      </c>
      <c r="L126" s="34">
        <f t="shared" si="3"/>
        <v>6.2887919172093201E-2</v>
      </c>
      <c r="M126" s="3" t="s">
        <v>7</v>
      </c>
      <c r="N126" s="3" t="s">
        <v>12</v>
      </c>
      <c r="O126" s="2" t="s">
        <v>13</v>
      </c>
      <c r="P126" s="2" t="s">
        <v>14</v>
      </c>
    </row>
    <row r="127" spans="1:16" hidden="1" x14ac:dyDescent="0.25">
      <c r="A127" s="17" t="s">
        <v>218</v>
      </c>
      <c r="B127" s="19">
        <v>2</v>
      </c>
      <c r="C127" s="20">
        <v>0</v>
      </c>
      <c r="D127" s="21">
        <v>1</v>
      </c>
      <c r="E127" s="23">
        <v>2</v>
      </c>
      <c r="F127" s="24">
        <v>-0.21294138585753633</v>
      </c>
      <c r="G127" s="25">
        <v>0.17949082626191601</v>
      </c>
      <c r="H127" s="27">
        <v>2</v>
      </c>
      <c r="I127" s="28">
        <v>-0.29535568647595734</v>
      </c>
      <c r="J127" s="29">
        <v>6.2978054187298294E-2</v>
      </c>
      <c r="K127" s="33">
        <f t="shared" si="2"/>
        <v>2</v>
      </c>
      <c r="L127" s="34">
        <f t="shared" si="3"/>
        <v>6.2978054187298294E-2</v>
      </c>
      <c r="M127" s="3" t="s">
        <v>7</v>
      </c>
      <c r="N127" s="3" t="s">
        <v>219</v>
      </c>
      <c r="O127" s="2" t="s">
        <v>220</v>
      </c>
      <c r="P127" s="2" t="s">
        <v>221</v>
      </c>
    </row>
    <row r="128" spans="1:16" hidden="1" x14ac:dyDescent="0.25">
      <c r="A128" s="17" t="s">
        <v>663</v>
      </c>
      <c r="B128" s="19">
        <v>2</v>
      </c>
      <c r="C128" s="20">
        <v>0.11778303497998348</v>
      </c>
      <c r="D128" s="21">
        <v>0.123164434581387</v>
      </c>
      <c r="E128" s="23">
        <v>2</v>
      </c>
      <c r="F128" s="24">
        <v>0</v>
      </c>
      <c r="G128" s="25">
        <v>1</v>
      </c>
      <c r="H128" s="27">
        <v>2</v>
      </c>
      <c r="I128" s="28">
        <v>0.11778303543117456</v>
      </c>
      <c r="J128" s="29">
        <v>6.2978054187298294E-2</v>
      </c>
      <c r="K128" s="33">
        <f t="shared" si="2"/>
        <v>2</v>
      </c>
      <c r="L128" s="34">
        <f t="shared" si="3"/>
        <v>6.2978054187298294E-2</v>
      </c>
      <c r="M128" s="3" t="s">
        <v>7</v>
      </c>
      <c r="N128" s="3" t="s">
        <v>664</v>
      </c>
      <c r="O128" s="2" t="s">
        <v>665</v>
      </c>
      <c r="P128" s="2" t="s">
        <v>666</v>
      </c>
    </row>
    <row r="129" spans="1:16" hidden="1" x14ac:dyDescent="0.25">
      <c r="A129" s="17" t="s">
        <v>444</v>
      </c>
      <c r="B129" s="19">
        <v>2</v>
      </c>
      <c r="C129" s="20">
        <v>0</v>
      </c>
      <c r="D129" s="21">
        <v>1</v>
      </c>
      <c r="E129" s="23">
        <v>2</v>
      </c>
      <c r="F129" s="24">
        <v>0</v>
      </c>
      <c r="G129" s="25">
        <v>1</v>
      </c>
      <c r="H129" s="27">
        <v>2</v>
      </c>
      <c r="I129" s="28">
        <v>-9.6039546586110465</v>
      </c>
      <c r="J129" s="29">
        <v>7.5589714898951194E-2</v>
      </c>
      <c r="K129" s="33">
        <f t="shared" si="2"/>
        <v>2</v>
      </c>
      <c r="L129" s="34">
        <f t="shared" si="3"/>
        <v>7.5589714898951194E-2</v>
      </c>
      <c r="M129" s="3" t="s">
        <v>24</v>
      </c>
      <c r="N129" s="3" t="s">
        <v>445</v>
      </c>
      <c r="O129" s="2" t="s">
        <v>446</v>
      </c>
      <c r="P129" s="2" t="s">
        <v>447</v>
      </c>
    </row>
    <row r="130" spans="1:16" hidden="1" x14ac:dyDescent="0.25">
      <c r="A130" s="17" t="s">
        <v>251</v>
      </c>
      <c r="B130" s="19">
        <v>2</v>
      </c>
      <c r="C130" s="20">
        <v>0</v>
      </c>
      <c r="D130" s="21">
        <v>1</v>
      </c>
      <c r="E130" s="23">
        <v>2</v>
      </c>
      <c r="F130" s="24">
        <v>-0.26236426435342158</v>
      </c>
      <c r="G130" s="25">
        <v>7.6906332254576895E-2</v>
      </c>
      <c r="H130" s="27">
        <v>2</v>
      </c>
      <c r="I130" s="28">
        <v>-0.16290347082306827</v>
      </c>
      <c r="J130" s="29">
        <v>0.26451314375316998</v>
      </c>
      <c r="K130" s="33">
        <f t="shared" si="2"/>
        <v>2</v>
      </c>
      <c r="L130" s="34">
        <f t="shared" si="3"/>
        <v>7.6906332254576895E-2</v>
      </c>
      <c r="M130" s="3" t="s">
        <v>7</v>
      </c>
      <c r="N130" s="3" t="s">
        <v>252</v>
      </c>
      <c r="O130" s="2" t="s">
        <v>253</v>
      </c>
      <c r="P130" s="2" t="s">
        <v>254</v>
      </c>
    </row>
    <row r="131" spans="1:16" hidden="1" x14ac:dyDescent="0.25">
      <c r="A131" s="17" t="s">
        <v>313</v>
      </c>
      <c r="B131" s="19">
        <v>6</v>
      </c>
      <c r="C131" s="20">
        <v>0.28634707167773593</v>
      </c>
      <c r="D131" s="21">
        <v>0.110471772645924</v>
      </c>
      <c r="E131" s="23">
        <v>5</v>
      </c>
      <c r="F131" s="24">
        <v>-9.0352273296295013E-2</v>
      </c>
      <c r="G131" s="25">
        <v>0.46273977667670202</v>
      </c>
      <c r="H131" s="27">
        <v>5</v>
      </c>
      <c r="I131" s="28">
        <v>-0.116041042934158</v>
      </c>
      <c r="J131" s="29">
        <v>8.1476737283835601E-2</v>
      </c>
      <c r="K131" s="33">
        <f t="shared" si="2"/>
        <v>5.333333333333333</v>
      </c>
      <c r="L131" s="34">
        <f t="shared" si="3"/>
        <v>8.1476737283835601E-2</v>
      </c>
      <c r="M131" s="3" t="s">
        <v>5</v>
      </c>
      <c r="O131" s="2"/>
      <c r="P131" s="2"/>
    </row>
    <row r="132" spans="1:16" hidden="1" x14ac:dyDescent="0.25">
      <c r="A132" s="17" t="s">
        <v>670</v>
      </c>
      <c r="B132" s="19">
        <v>3</v>
      </c>
      <c r="C132" s="20">
        <v>0.11122387443315175</v>
      </c>
      <c r="D132" s="21">
        <v>0.30512187482455499</v>
      </c>
      <c r="E132" s="23">
        <v>3</v>
      </c>
      <c r="F132" s="24">
        <v>0</v>
      </c>
      <c r="G132" s="25">
        <v>1</v>
      </c>
      <c r="H132" s="27">
        <v>3</v>
      </c>
      <c r="I132" s="28">
        <v>-0.19060495883194253</v>
      </c>
      <c r="J132" s="29">
        <v>8.1476737283835601E-2</v>
      </c>
      <c r="K132" s="33">
        <f t="shared" si="2"/>
        <v>3</v>
      </c>
      <c r="L132" s="34">
        <f t="shared" si="3"/>
        <v>8.1476737283835601E-2</v>
      </c>
      <c r="M132" s="3" t="s">
        <v>7</v>
      </c>
      <c r="N132" s="3" t="s">
        <v>671</v>
      </c>
      <c r="O132" s="2" t="s">
        <v>672</v>
      </c>
      <c r="P132" s="2" t="s">
        <v>673</v>
      </c>
    </row>
    <row r="133" spans="1:16" hidden="1" x14ac:dyDescent="0.25">
      <c r="A133" s="17" t="s">
        <v>730</v>
      </c>
      <c r="B133" s="19">
        <v>3</v>
      </c>
      <c r="C133" s="20">
        <v>0.16450616415280292</v>
      </c>
      <c r="D133" s="21">
        <v>1</v>
      </c>
      <c r="E133" s="23">
        <v>2</v>
      </c>
      <c r="F133" s="24">
        <v>0.45758968072970813</v>
      </c>
      <c r="G133" s="25">
        <v>8.5175178386352399E-2</v>
      </c>
      <c r="H133" s="27">
        <v>2</v>
      </c>
      <c r="I133" s="28">
        <v>0</v>
      </c>
      <c r="J133" s="29">
        <v>1</v>
      </c>
      <c r="K133" s="33">
        <f t="shared" si="2"/>
        <v>2.3333333333333335</v>
      </c>
      <c r="L133" s="34">
        <f t="shared" si="3"/>
        <v>8.5175178386352399E-2</v>
      </c>
      <c r="M133" s="3" t="s">
        <v>7</v>
      </c>
      <c r="N133" s="3" t="s">
        <v>731</v>
      </c>
      <c r="O133" s="2" t="s">
        <v>732</v>
      </c>
      <c r="P133" s="2" t="s">
        <v>733</v>
      </c>
    </row>
    <row r="134" spans="1:16" hidden="1" x14ac:dyDescent="0.25">
      <c r="A134" s="17" t="s">
        <v>438</v>
      </c>
      <c r="B134" s="19">
        <v>3</v>
      </c>
      <c r="C134" s="20">
        <v>0</v>
      </c>
      <c r="D134" s="21">
        <v>1</v>
      </c>
      <c r="E134" s="23">
        <v>3</v>
      </c>
      <c r="F134" s="24">
        <v>-0.2126520002287291</v>
      </c>
      <c r="G134" s="25">
        <v>8.5501365934212994E-2</v>
      </c>
      <c r="H134" s="27">
        <v>3</v>
      </c>
      <c r="I134" s="28">
        <v>0</v>
      </c>
      <c r="J134" s="29">
        <v>1</v>
      </c>
      <c r="K134" s="33">
        <f t="shared" si="2"/>
        <v>3</v>
      </c>
      <c r="L134" s="34">
        <f t="shared" si="3"/>
        <v>8.5501365934212994E-2</v>
      </c>
      <c r="M134" s="3" t="s">
        <v>7</v>
      </c>
      <c r="N134" s="3" t="s">
        <v>439</v>
      </c>
      <c r="O134" s="2" t="s">
        <v>440</v>
      </c>
      <c r="P134" s="2" t="s">
        <v>441</v>
      </c>
    </row>
    <row r="135" spans="1:16" hidden="1" x14ac:dyDescent="0.25">
      <c r="A135" s="17" t="s">
        <v>521</v>
      </c>
      <c r="B135" s="19">
        <v>2</v>
      </c>
      <c r="C135" s="20">
        <v>0.28768206980312339</v>
      </c>
      <c r="D135" s="21">
        <v>8.7608575124888705E-2</v>
      </c>
      <c r="E135" s="23">
        <v>2</v>
      </c>
      <c r="F135" s="24">
        <v>0</v>
      </c>
      <c r="G135" s="25">
        <v>1</v>
      </c>
      <c r="H135" s="27">
        <v>2</v>
      </c>
      <c r="I135" s="28">
        <v>0</v>
      </c>
      <c r="J135" s="29">
        <v>1</v>
      </c>
      <c r="K135" s="33">
        <f t="shared" ref="K135:K198" si="4">AVERAGE(B135,E135,H135)</f>
        <v>2</v>
      </c>
      <c r="L135" s="34">
        <f t="shared" ref="L135:L198" si="5">MIN(D135,G135,J135)</f>
        <v>8.7608575124888705E-2</v>
      </c>
      <c r="M135" s="3" t="s">
        <v>7</v>
      </c>
      <c r="N135" s="3" t="s">
        <v>522</v>
      </c>
      <c r="O135" s="2" t="s">
        <v>523</v>
      </c>
      <c r="P135" s="2" t="s">
        <v>524</v>
      </c>
    </row>
    <row r="136" spans="1:16" hidden="1" x14ac:dyDescent="0.25">
      <c r="A136" s="17" t="s">
        <v>391</v>
      </c>
      <c r="B136" s="19">
        <v>2</v>
      </c>
      <c r="C136" s="20">
        <v>-0.59032428633527634</v>
      </c>
      <c r="D136" s="21">
        <v>0.14325257270216901</v>
      </c>
      <c r="E136" s="23">
        <v>2</v>
      </c>
      <c r="F136" s="24">
        <v>-0.79964719597387657</v>
      </c>
      <c r="G136" s="25">
        <v>9.3395522243996901E-2</v>
      </c>
      <c r="H136" s="27">
        <v>2</v>
      </c>
      <c r="I136" s="28">
        <v>0</v>
      </c>
      <c r="J136" s="29">
        <v>1</v>
      </c>
      <c r="K136" s="33">
        <f t="shared" si="4"/>
        <v>2</v>
      </c>
      <c r="L136" s="34">
        <f t="shared" si="5"/>
        <v>9.3395522243996901E-2</v>
      </c>
      <c r="M136" s="3" t="s">
        <v>7</v>
      </c>
      <c r="N136" s="3" t="s">
        <v>392</v>
      </c>
      <c r="O136" s="2" t="s">
        <v>393</v>
      </c>
      <c r="P136" s="2" t="s">
        <v>394</v>
      </c>
    </row>
    <row r="137" spans="1:16" hidden="1" x14ac:dyDescent="0.25">
      <c r="A137" s="17" t="s">
        <v>23</v>
      </c>
      <c r="B137" s="19">
        <v>2</v>
      </c>
      <c r="C137" s="20">
        <v>-0.40546510810816394</v>
      </c>
      <c r="D137" s="21">
        <v>0.30512187482455499</v>
      </c>
      <c r="E137" s="23"/>
      <c r="F137" s="24" t="s">
        <v>742</v>
      </c>
      <c r="G137" s="25"/>
      <c r="H137" s="27">
        <v>2</v>
      </c>
      <c r="I137" s="28">
        <v>-9.6180742457223154</v>
      </c>
      <c r="J137" s="29">
        <v>9.4385978838639306E-2</v>
      </c>
      <c r="K137" s="33">
        <f t="shared" si="4"/>
        <v>2</v>
      </c>
      <c r="L137" s="34">
        <f t="shared" si="5"/>
        <v>9.4385978838639306E-2</v>
      </c>
      <c r="M137" s="3" t="s">
        <v>24</v>
      </c>
      <c r="N137" s="3" t="s">
        <v>25</v>
      </c>
      <c r="O137" s="2" t="s">
        <v>26</v>
      </c>
      <c r="P137" s="2" t="s">
        <v>27</v>
      </c>
    </row>
    <row r="138" spans="1:16" hidden="1" x14ac:dyDescent="0.25">
      <c r="A138" s="17" t="s">
        <v>563</v>
      </c>
      <c r="B138" s="19">
        <v>3</v>
      </c>
      <c r="C138" s="20">
        <v>0.39903421777777637</v>
      </c>
      <c r="D138" s="21">
        <v>9.7183082104541393E-2</v>
      </c>
      <c r="E138" s="23">
        <v>3</v>
      </c>
      <c r="F138" s="24">
        <v>0</v>
      </c>
      <c r="G138" s="25">
        <v>1</v>
      </c>
      <c r="H138" s="27">
        <v>2</v>
      </c>
      <c r="I138" s="28">
        <v>-0.51694649167727691</v>
      </c>
      <c r="J138" s="29">
        <v>1</v>
      </c>
      <c r="K138" s="33">
        <f t="shared" si="4"/>
        <v>2.6666666666666665</v>
      </c>
      <c r="L138" s="34">
        <f t="shared" si="5"/>
        <v>9.7183082104541393E-2</v>
      </c>
      <c r="M138" s="3" t="s">
        <v>7</v>
      </c>
      <c r="N138" s="3" t="s">
        <v>564</v>
      </c>
      <c r="O138" s="2" t="s">
        <v>565</v>
      </c>
      <c r="P138" s="2" t="s">
        <v>566</v>
      </c>
    </row>
    <row r="139" spans="1:16" hidden="1" x14ac:dyDescent="0.25">
      <c r="A139" s="17" t="s">
        <v>195</v>
      </c>
      <c r="B139" s="19">
        <v>3</v>
      </c>
      <c r="C139" s="20">
        <v>-0.39467112752028705</v>
      </c>
      <c r="D139" s="21">
        <v>0.102210324962699</v>
      </c>
      <c r="E139" s="23">
        <v>3</v>
      </c>
      <c r="F139" s="24">
        <v>9.2902740166386055E-2</v>
      </c>
      <c r="G139" s="25">
        <v>0.79036868503414603</v>
      </c>
      <c r="H139" s="27">
        <v>2</v>
      </c>
      <c r="I139" s="28">
        <v>-0.20041837400659235</v>
      </c>
      <c r="J139" s="29">
        <v>0.32087876385229702</v>
      </c>
      <c r="K139" s="33">
        <f t="shared" si="4"/>
        <v>2.6666666666666665</v>
      </c>
      <c r="L139" s="34">
        <f t="shared" si="5"/>
        <v>0.102210324962699</v>
      </c>
      <c r="M139" s="3" t="s">
        <v>7</v>
      </c>
      <c r="N139" s="3" t="s">
        <v>196</v>
      </c>
      <c r="O139" s="2" t="s">
        <v>197</v>
      </c>
      <c r="P139" s="2" t="s">
        <v>198</v>
      </c>
    </row>
    <row r="140" spans="1:16" hidden="1" x14ac:dyDescent="0.25">
      <c r="A140" s="17" t="s">
        <v>274</v>
      </c>
      <c r="B140" s="19">
        <v>2</v>
      </c>
      <c r="C140" s="20">
        <v>0.11122563429401021</v>
      </c>
      <c r="D140" s="21">
        <v>0.29233626228392201</v>
      </c>
      <c r="E140" s="23">
        <v>2</v>
      </c>
      <c r="F140" s="24">
        <v>0.1112256344356292</v>
      </c>
      <c r="G140" s="25">
        <v>0.10320361621377699</v>
      </c>
      <c r="H140" s="27">
        <v>2</v>
      </c>
      <c r="I140" s="28">
        <v>0.11122563447345864</v>
      </c>
      <c r="J140" s="29">
        <v>0.11775693464029199</v>
      </c>
      <c r="K140" s="33">
        <f t="shared" si="4"/>
        <v>2</v>
      </c>
      <c r="L140" s="34">
        <f t="shared" si="5"/>
        <v>0.10320361621377699</v>
      </c>
      <c r="M140" s="3" t="s">
        <v>7</v>
      </c>
      <c r="N140" s="3" t="s">
        <v>275</v>
      </c>
      <c r="O140" s="2" t="s">
        <v>276</v>
      </c>
      <c r="P140" s="2" t="s">
        <v>277</v>
      </c>
    </row>
    <row r="141" spans="1:16" hidden="1" x14ac:dyDescent="0.25">
      <c r="A141" s="17" t="s">
        <v>39</v>
      </c>
      <c r="B141" s="19">
        <v>3</v>
      </c>
      <c r="C141" s="20">
        <v>-0.24443057694725787</v>
      </c>
      <c r="D141" s="21">
        <v>0.104570410786974</v>
      </c>
      <c r="E141" s="23">
        <v>3</v>
      </c>
      <c r="F141" s="24">
        <v>-0.2315505828581999</v>
      </c>
      <c r="G141" s="25">
        <v>0.119411016844386</v>
      </c>
      <c r="H141" s="27">
        <v>3</v>
      </c>
      <c r="I141" s="28">
        <v>0</v>
      </c>
      <c r="J141" s="29">
        <v>1</v>
      </c>
      <c r="K141" s="33">
        <f t="shared" si="4"/>
        <v>3</v>
      </c>
      <c r="L141" s="34">
        <f t="shared" si="5"/>
        <v>0.104570410786974</v>
      </c>
      <c r="M141" s="3" t="s">
        <v>7</v>
      </c>
      <c r="N141" s="3" t="s">
        <v>40</v>
      </c>
      <c r="O141" s="2" t="s">
        <v>41</v>
      </c>
      <c r="P141" s="2" t="s">
        <v>42</v>
      </c>
    </row>
    <row r="142" spans="1:16" hidden="1" x14ac:dyDescent="0.25">
      <c r="A142" s="17" t="s">
        <v>505</v>
      </c>
      <c r="B142" s="19">
        <v>2</v>
      </c>
      <c r="C142" s="20">
        <v>-0.14310084341915524</v>
      </c>
      <c r="D142" s="21">
        <v>0.109349963981746</v>
      </c>
      <c r="E142" s="23"/>
      <c r="F142" s="24" t="s">
        <v>742</v>
      </c>
      <c r="G142" s="25"/>
      <c r="H142" s="27"/>
      <c r="I142" s="28" t="s">
        <v>742</v>
      </c>
      <c r="J142" s="29"/>
      <c r="K142" s="33">
        <f t="shared" si="4"/>
        <v>2</v>
      </c>
      <c r="L142" s="34">
        <f t="shared" si="5"/>
        <v>0.109349963981746</v>
      </c>
      <c r="M142" s="3" t="s">
        <v>7</v>
      </c>
      <c r="N142" s="3" t="s">
        <v>506</v>
      </c>
      <c r="O142" s="2" t="s">
        <v>507</v>
      </c>
      <c r="P142" s="2" t="s">
        <v>508</v>
      </c>
    </row>
    <row r="143" spans="1:16" hidden="1" x14ac:dyDescent="0.25">
      <c r="A143" s="17" t="s">
        <v>592</v>
      </c>
      <c r="B143" s="19"/>
      <c r="C143" s="20" t="s">
        <v>742</v>
      </c>
      <c r="D143" s="21"/>
      <c r="E143" s="23">
        <v>3</v>
      </c>
      <c r="F143" s="24">
        <v>0.10986298374639104</v>
      </c>
      <c r="G143" s="25">
        <v>1</v>
      </c>
      <c r="H143" s="27">
        <v>3</v>
      </c>
      <c r="I143" s="28">
        <v>-0.19937556083593061</v>
      </c>
      <c r="J143" s="29">
        <v>0.11293681668977</v>
      </c>
      <c r="K143" s="33">
        <f t="shared" si="4"/>
        <v>3</v>
      </c>
      <c r="L143" s="34">
        <f t="shared" si="5"/>
        <v>0.11293681668977</v>
      </c>
      <c r="M143" s="3" t="s">
        <v>7</v>
      </c>
      <c r="N143" s="3" t="s">
        <v>593</v>
      </c>
      <c r="O143" s="2" t="s">
        <v>594</v>
      </c>
      <c r="P143" s="2" t="s">
        <v>595</v>
      </c>
    </row>
    <row r="144" spans="1:16" hidden="1" x14ac:dyDescent="0.25">
      <c r="A144" s="17" t="s">
        <v>305</v>
      </c>
      <c r="B144" s="19">
        <v>2</v>
      </c>
      <c r="C144" s="20">
        <v>0.5355182363563602</v>
      </c>
      <c r="D144" s="21">
        <v>0.115638631968162</v>
      </c>
      <c r="E144" s="23">
        <v>2</v>
      </c>
      <c r="F144" s="24">
        <v>0</v>
      </c>
      <c r="G144" s="25">
        <v>1</v>
      </c>
      <c r="H144" s="27">
        <v>2</v>
      </c>
      <c r="I144" s="28">
        <v>-0.72907918974783659</v>
      </c>
      <c r="J144" s="29">
        <v>0.11972016435291</v>
      </c>
      <c r="K144" s="33">
        <f t="shared" si="4"/>
        <v>2</v>
      </c>
      <c r="L144" s="34">
        <f t="shared" si="5"/>
        <v>0.115638631968162</v>
      </c>
      <c r="M144" s="3" t="s">
        <v>7</v>
      </c>
      <c r="N144" s="3" t="s">
        <v>306</v>
      </c>
      <c r="O144" s="2" t="s">
        <v>307</v>
      </c>
      <c r="P144" s="2" t="s">
        <v>308</v>
      </c>
    </row>
    <row r="145" spans="1:16" hidden="1" x14ac:dyDescent="0.25">
      <c r="A145" s="17" t="s">
        <v>655</v>
      </c>
      <c r="B145" s="19">
        <v>2</v>
      </c>
      <c r="C145" s="20">
        <v>0</v>
      </c>
      <c r="D145" s="21">
        <v>1</v>
      </c>
      <c r="E145" s="23">
        <v>2</v>
      </c>
      <c r="F145" s="24">
        <v>-0.26234834430422177</v>
      </c>
      <c r="G145" s="25">
        <v>0.115871125451216</v>
      </c>
      <c r="H145" s="27">
        <v>2</v>
      </c>
      <c r="I145" s="28">
        <v>-0.13660386645563938</v>
      </c>
      <c r="J145" s="29">
        <v>0.59127050781731505</v>
      </c>
      <c r="K145" s="33">
        <f t="shared" si="4"/>
        <v>2</v>
      </c>
      <c r="L145" s="34">
        <f t="shared" si="5"/>
        <v>0.115871125451216</v>
      </c>
      <c r="M145" s="3" t="s">
        <v>7</v>
      </c>
      <c r="N145" s="3" t="s">
        <v>656</v>
      </c>
      <c r="O145" s="2" t="s">
        <v>657</v>
      </c>
      <c r="P145" s="2" t="s">
        <v>658</v>
      </c>
    </row>
    <row r="146" spans="1:16" hidden="1" x14ac:dyDescent="0.25">
      <c r="A146" s="17" t="s">
        <v>555</v>
      </c>
      <c r="B146" s="19">
        <v>2</v>
      </c>
      <c r="C146" s="20">
        <v>0</v>
      </c>
      <c r="D146" s="21">
        <v>1</v>
      </c>
      <c r="E146" s="23">
        <v>2</v>
      </c>
      <c r="F146" s="24">
        <v>0.20763936212958328</v>
      </c>
      <c r="G146" s="25">
        <v>0.117354884318498</v>
      </c>
      <c r="H146" s="27">
        <v>2</v>
      </c>
      <c r="I146" s="28">
        <v>0</v>
      </c>
      <c r="J146" s="29">
        <v>1</v>
      </c>
      <c r="K146" s="33">
        <f t="shared" si="4"/>
        <v>2</v>
      </c>
      <c r="L146" s="34">
        <f t="shared" si="5"/>
        <v>0.117354884318498</v>
      </c>
      <c r="M146" s="3" t="s">
        <v>5</v>
      </c>
      <c r="O146" s="2"/>
      <c r="P146" s="2"/>
    </row>
    <row r="147" spans="1:16" hidden="1" x14ac:dyDescent="0.25">
      <c r="A147" s="17" t="s">
        <v>481</v>
      </c>
      <c r="B147" s="19">
        <v>2</v>
      </c>
      <c r="C147" s="20">
        <v>-0.42774629161408861</v>
      </c>
      <c r="D147" s="21">
        <v>0.12174236389271401</v>
      </c>
      <c r="E147" s="23">
        <v>2</v>
      </c>
      <c r="F147" s="24">
        <v>-0.32232378129308098</v>
      </c>
      <c r="G147" s="25">
        <v>0.36587745000926702</v>
      </c>
      <c r="H147" s="27">
        <v>2</v>
      </c>
      <c r="I147" s="28">
        <v>0</v>
      </c>
      <c r="J147" s="29">
        <v>1</v>
      </c>
      <c r="K147" s="33">
        <f t="shared" si="4"/>
        <v>2</v>
      </c>
      <c r="L147" s="34">
        <f t="shared" si="5"/>
        <v>0.12174236389271401</v>
      </c>
      <c r="M147" s="3" t="s">
        <v>7</v>
      </c>
      <c r="N147" s="3" t="s">
        <v>482</v>
      </c>
      <c r="O147" s="2" t="s">
        <v>483</v>
      </c>
      <c r="P147" s="2" t="s">
        <v>484</v>
      </c>
    </row>
    <row r="148" spans="1:16" hidden="1" x14ac:dyDescent="0.25">
      <c r="A148" s="17" t="s">
        <v>239</v>
      </c>
      <c r="B148" s="19">
        <v>2</v>
      </c>
      <c r="C148" s="20">
        <v>-0.21169023094641928</v>
      </c>
      <c r="D148" s="21">
        <v>0.23015246307405399</v>
      </c>
      <c r="E148" s="23">
        <v>2</v>
      </c>
      <c r="F148" s="24">
        <v>-0.2086874860565652</v>
      </c>
      <c r="G148" s="25">
        <v>0.12327973400082699</v>
      </c>
      <c r="H148" s="27">
        <v>2</v>
      </c>
      <c r="I148" s="28">
        <v>-0.26757330167971066</v>
      </c>
      <c r="J148" s="29">
        <v>0.122446996721898</v>
      </c>
      <c r="K148" s="33">
        <f t="shared" si="4"/>
        <v>2</v>
      </c>
      <c r="L148" s="34">
        <f t="shared" si="5"/>
        <v>0.122446996721898</v>
      </c>
      <c r="M148" s="3" t="s">
        <v>7</v>
      </c>
      <c r="N148" s="3" t="s">
        <v>240</v>
      </c>
      <c r="O148" s="2" t="s">
        <v>241</v>
      </c>
      <c r="P148" s="2" t="s">
        <v>242</v>
      </c>
    </row>
    <row r="149" spans="1:16" hidden="1" x14ac:dyDescent="0.25">
      <c r="A149" s="17" t="s">
        <v>350</v>
      </c>
      <c r="B149" s="19">
        <v>2</v>
      </c>
      <c r="C149" s="20">
        <v>0.45801795868212586</v>
      </c>
      <c r="D149" s="21">
        <v>0.122907088429452</v>
      </c>
      <c r="E149" s="23">
        <v>2</v>
      </c>
      <c r="F149" s="24">
        <v>-0.47013926815881307</v>
      </c>
      <c r="G149" s="25">
        <v>0.166674555645064</v>
      </c>
      <c r="H149" s="27">
        <v>2</v>
      </c>
      <c r="I149" s="28">
        <v>0</v>
      </c>
      <c r="J149" s="29">
        <v>1</v>
      </c>
      <c r="K149" s="33">
        <f t="shared" si="4"/>
        <v>2</v>
      </c>
      <c r="L149" s="34">
        <f t="shared" si="5"/>
        <v>0.122907088429452</v>
      </c>
      <c r="M149" s="3" t="s">
        <v>7</v>
      </c>
      <c r="N149" s="3" t="s">
        <v>351</v>
      </c>
      <c r="O149" s="2" t="s">
        <v>352</v>
      </c>
      <c r="P149" s="2" t="s">
        <v>353</v>
      </c>
    </row>
    <row r="150" spans="1:16" hidden="1" x14ac:dyDescent="0.25">
      <c r="A150" s="17" t="s">
        <v>410</v>
      </c>
      <c r="B150" s="19">
        <v>2</v>
      </c>
      <c r="C150" s="20">
        <v>-4.6618815645301015E-2</v>
      </c>
      <c r="D150" s="21">
        <v>1</v>
      </c>
      <c r="E150" s="23">
        <v>2</v>
      </c>
      <c r="F150" s="24">
        <v>-0.38665078853686818</v>
      </c>
      <c r="G150" s="25">
        <v>0.123422815626302</v>
      </c>
      <c r="H150" s="27">
        <v>2</v>
      </c>
      <c r="I150" s="28">
        <v>0</v>
      </c>
      <c r="J150" s="29">
        <v>1</v>
      </c>
      <c r="K150" s="33">
        <f t="shared" si="4"/>
        <v>2</v>
      </c>
      <c r="L150" s="34">
        <f t="shared" si="5"/>
        <v>0.123422815626302</v>
      </c>
      <c r="M150" s="3" t="s">
        <v>7</v>
      </c>
      <c r="N150" s="3" t="s">
        <v>411</v>
      </c>
      <c r="O150" s="2" t="s">
        <v>412</v>
      </c>
      <c r="P150" s="2" t="s">
        <v>413</v>
      </c>
    </row>
    <row r="151" spans="1:16" hidden="1" x14ac:dyDescent="0.25">
      <c r="A151" s="17" t="s">
        <v>256</v>
      </c>
      <c r="B151" s="19"/>
      <c r="C151" s="20" t="s">
        <v>742</v>
      </c>
      <c r="D151" s="21"/>
      <c r="E151" s="23">
        <v>2</v>
      </c>
      <c r="F151" s="24">
        <v>0.49460104251984477</v>
      </c>
      <c r="G151" s="25">
        <v>0.123422815626302</v>
      </c>
      <c r="H151" s="27"/>
      <c r="I151" s="28" t="s">
        <v>742</v>
      </c>
      <c r="J151" s="29"/>
      <c r="K151" s="33">
        <f t="shared" si="4"/>
        <v>2</v>
      </c>
      <c r="L151" s="34">
        <f t="shared" si="5"/>
        <v>0.123422815626302</v>
      </c>
      <c r="M151" s="3" t="s">
        <v>5</v>
      </c>
      <c r="O151" s="2"/>
      <c r="P151" s="2"/>
    </row>
    <row r="152" spans="1:16" hidden="1" x14ac:dyDescent="0.25">
      <c r="A152" s="17" t="s">
        <v>546</v>
      </c>
      <c r="B152" s="19"/>
      <c r="C152" s="20" t="s">
        <v>742</v>
      </c>
      <c r="D152" s="21"/>
      <c r="E152" s="23">
        <v>2</v>
      </c>
      <c r="F152" s="24">
        <v>0.90445627422715313</v>
      </c>
      <c r="G152" s="25">
        <v>0.13943038134045799</v>
      </c>
      <c r="H152" s="27"/>
      <c r="I152" s="28" t="s">
        <v>742</v>
      </c>
      <c r="J152" s="29"/>
      <c r="K152" s="33">
        <f t="shared" si="4"/>
        <v>2</v>
      </c>
      <c r="L152" s="34">
        <f t="shared" si="5"/>
        <v>0.13943038134045799</v>
      </c>
      <c r="M152" s="3" t="s">
        <v>7</v>
      </c>
      <c r="N152" s="3" t="s">
        <v>547</v>
      </c>
      <c r="O152" s="2" t="s">
        <v>548</v>
      </c>
      <c r="P152" s="2" t="s">
        <v>549</v>
      </c>
    </row>
    <row r="153" spans="1:16" hidden="1" x14ac:dyDescent="0.25">
      <c r="A153" s="17" t="s">
        <v>674</v>
      </c>
      <c r="B153" s="19">
        <v>2</v>
      </c>
      <c r="C153" s="20">
        <v>0</v>
      </c>
      <c r="D153" s="21">
        <v>1</v>
      </c>
      <c r="E153" s="23">
        <v>2</v>
      </c>
      <c r="F153" s="24">
        <v>0.50049003429456851</v>
      </c>
      <c r="G153" s="25">
        <v>0.14784711156723601</v>
      </c>
      <c r="H153" s="27">
        <v>3</v>
      </c>
      <c r="I153" s="28">
        <v>-0.19830466215390541</v>
      </c>
      <c r="J153" s="29">
        <v>0.78614538610323703</v>
      </c>
      <c r="K153" s="33">
        <f t="shared" si="4"/>
        <v>2.3333333333333335</v>
      </c>
      <c r="L153" s="34">
        <f t="shared" si="5"/>
        <v>0.14784711156723601</v>
      </c>
      <c r="M153" s="3" t="s">
        <v>24</v>
      </c>
      <c r="N153" s="3" t="s">
        <v>675</v>
      </c>
      <c r="O153" s="2" t="s">
        <v>676</v>
      </c>
      <c r="P153" s="2" t="s">
        <v>677</v>
      </c>
    </row>
    <row r="154" spans="1:16" hidden="1" x14ac:dyDescent="0.25">
      <c r="A154" s="17" t="s">
        <v>338</v>
      </c>
      <c r="B154" s="19">
        <v>2</v>
      </c>
      <c r="C154" s="20">
        <v>0</v>
      </c>
      <c r="D154" s="21">
        <v>1</v>
      </c>
      <c r="E154" s="23">
        <v>2</v>
      </c>
      <c r="F154" s="24">
        <v>-0.15777651922994043</v>
      </c>
      <c r="G154" s="25">
        <v>0.177292007995978</v>
      </c>
      <c r="H154" s="27">
        <v>2</v>
      </c>
      <c r="I154" s="28">
        <v>0</v>
      </c>
      <c r="J154" s="29">
        <v>1</v>
      </c>
      <c r="K154" s="33">
        <f t="shared" si="4"/>
        <v>2</v>
      </c>
      <c r="L154" s="34">
        <f t="shared" si="5"/>
        <v>0.177292007995978</v>
      </c>
      <c r="M154" s="3" t="s">
        <v>7</v>
      </c>
      <c r="N154" s="3" t="s">
        <v>339</v>
      </c>
      <c r="O154" s="2" t="s">
        <v>340</v>
      </c>
      <c r="P154" s="2" t="s">
        <v>341</v>
      </c>
    </row>
    <row r="155" spans="1:16" hidden="1" x14ac:dyDescent="0.25">
      <c r="A155" s="17" t="s">
        <v>627</v>
      </c>
      <c r="B155" s="19"/>
      <c r="C155" s="20" t="s">
        <v>742</v>
      </c>
      <c r="D155" s="21"/>
      <c r="E155" s="23">
        <v>2</v>
      </c>
      <c r="F155" s="24">
        <v>-0.3848458209047213</v>
      </c>
      <c r="G155" s="25">
        <v>0.177292007995978</v>
      </c>
      <c r="H155" s="27"/>
      <c r="I155" s="28" t="s">
        <v>742</v>
      </c>
      <c r="J155" s="29"/>
      <c r="K155" s="33">
        <f t="shared" si="4"/>
        <v>2</v>
      </c>
      <c r="L155" s="34">
        <f t="shared" si="5"/>
        <v>0.177292007995978</v>
      </c>
      <c r="M155" s="3" t="s">
        <v>7</v>
      </c>
      <c r="N155" s="3" t="s">
        <v>628</v>
      </c>
      <c r="O155" s="2" t="s">
        <v>629</v>
      </c>
      <c r="P155" s="2" t="s">
        <v>630</v>
      </c>
    </row>
    <row r="156" spans="1:16" hidden="1" x14ac:dyDescent="0.25">
      <c r="A156" s="17" t="s">
        <v>85</v>
      </c>
      <c r="B156" s="19">
        <v>2</v>
      </c>
      <c r="C156" s="20">
        <v>0</v>
      </c>
      <c r="D156" s="21">
        <v>1</v>
      </c>
      <c r="E156" s="23">
        <v>2</v>
      </c>
      <c r="F156" s="24">
        <v>0.38299225225610117</v>
      </c>
      <c r="G156" s="25">
        <v>0.17949082626191601</v>
      </c>
      <c r="H156" s="27">
        <v>2</v>
      </c>
      <c r="I156" s="28">
        <v>0</v>
      </c>
      <c r="J156" s="29">
        <v>1</v>
      </c>
      <c r="K156" s="33">
        <f t="shared" si="4"/>
        <v>2</v>
      </c>
      <c r="L156" s="34">
        <f t="shared" si="5"/>
        <v>0.17949082626191601</v>
      </c>
      <c r="M156" s="3" t="s">
        <v>5</v>
      </c>
      <c r="O156" s="2"/>
      <c r="P156" s="2"/>
    </row>
    <row r="157" spans="1:16" hidden="1" x14ac:dyDescent="0.25">
      <c r="A157" s="17" t="s">
        <v>448</v>
      </c>
      <c r="B157" s="19">
        <v>4</v>
      </c>
      <c r="C157" s="20">
        <v>0</v>
      </c>
      <c r="D157" s="21">
        <v>1</v>
      </c>
      <c r="E157" s="23">
        <v>2</v>
      </c>
      <c r="F157" s="24">
        <v>-0.54623766196713752</v>
      </c>
      <c r="G157" s="25">
        <v>0.17949082626191601</v>
      </c>
      <c r="H157" s="27">
        <v>4</v>
      </c>
      <c r="I157" s="28">
        <v>0</v>
      </c>
      <c r="J157" s="29">
        <v>1</v>
      </c>
      <c r="K157" s="33">
        <f t="shared" si="4"/>
        <v>3.3333333333333335</v>
      </c>
      <c r="L157" s="34">
        <f t="shared" si="5"/>
        <v>0.17949082626191601</v>
      </c>
      <c r="M157" s="3" t="s">
        <v>7</v>
      </c>
      <c r="N157" s="3" t="s">
        <v>449</v>
      </c>
      <c r="O157" s="2" t="s">
        <v>450</v>
      </c>
      <c r="P157" s="2" t="s">
        <v>451</v>
      </c>
    </row>
    <row r="158" spans="1:16" hidden="1" x14ac:dyDescent="0.25">
      <c r="A158" s="17" t="s">
        <v>56</v>
      </c>
      <c r="B158" s="19">
        <v>2</v>
      </c>
      <c r="C158" s="20">
        <v>0</v>
      </c>
      <c r="D158" s="21">
        <v>1</v>
      </c>
      <c r="E158" s="23">
        <v>2</v>
      </c>
      <c r="F158" s="24">
        <v>0</v>
      </c>
      <c r="G158" s="25">
        <v>1</v>
      </c>
      <c r="H158" s="27">
        <v>2</v>
      </c>
      <c r="I158" s="28">
        <v>0.26859249380286732</v>
      </c>
      <c r="J158" s="29">
        <v>0.20110330248810401</v>
      </c>
      <c r="K158" s="33">
        <f t="shared" si="4"/>
        <v>2</v>
      </c>
      <c r="L158" s="34">
        <f t="shared" si="5"/>
        <v>0.20110330248810401</v>
      </c>
      <c r="M158" s="3" t="s">
        <v>7</v>
      </c>
      <c r="N158" s="3" t="s">
        <v>57</v>
      </c>
      <c r="O158" s="2" t="s">
        <v>58</v>
      </c>
      <c r="P158" s="2" t="s">
        <v>59</v>
      </c>
    </row>
    <row r="159" spans="1:16" hidden="1" x14ac:dyDescent="0.25">
      <c r="A159" s="17" t="s">
        <v>99</v>
      </c>
      <c r="B159" s="19">
        <v>2</v>
      </c>
      <c r="C159" s="20">
        <v>-0.479334956682757</v>
      </c>
      <c r="D159" s="21">
        <v>0.20994328326418801</v>
      </c>
      <c r="E159" s="23">
        <v>2</v>
      </c>
      <c r="F159" s="24">
        <v>0</v>
      </c>
      <c r="G159" s="25">
        <v>1</v>
      </c>
      <c r="H159" s="27">
        <v>2</v>
      </c>
      <c r="I159" s="28">
        <v>0</v>
      </c>
      <c r="J159" s="29">
        <v>1</v>
      </c>
      <c r="K159" s="33">
        <f t="shared" si="4"/>
        <v>2</v>
      </c>
      <c r="L159" s="34">
        <f t="shared" si="5"/>
        <v>0.20994328326418801</v>
      </c>
      <c r="M159" s="3" t="s">
        <v>24</v>
      </c>
      <c r="N159" s="3" t="s">
        <v>100</v>
      </c>
      <c r="O159" s="2" t="s">
        <v>101</v>
      </c>
      <c r="P159" s="2" t="s">
        <v>102</v>
      </c>
    </row>
    <row r="160" spans="1:16" hidden="1" x14ac:dyDescent="0.25">
      <c r="A160" s="17" t="s">
        <v>426</v>
      </c>
      <c r="B160" s="19">
        <v>2</v>
      </c>
      <c r="C160" s="20">
        <v>-0.48899351226817089</v>
      </c>
      <c r="D160" s="21">
        <v>0.21242385681310799</v>
      </c>
      <c r="E160" s="23">
        <v>3</v>
      </c>
      <c r="F160" s="24">
        <v>0</v>
      </c>
      <c r="G160" s="25">
        <v>1</v>
      </c>
      <c r="H160" s="27">
        <v>3</v>
      </c>
      <c r="I160" s="28">
        <v>0</v>
      </c>
      <c r="J160" s="29">
        <v>1</v>
      </c>
      <c r="K160" s="33">
        <f t="shared" si="4"/>
        <v>2.6666666666666665</v>
      </c>
      <c r="L160" s="34">
        <f t="shared" si="5"/>
        <v>0.21242385681310799</v>
      </c>
      <c r="M160" s="3" t="s">
        <v>7</v>
      </c>
      <c r="N160" s="3" t="s">
        <v>427</v>
      </c>
      <c r="O160" s="2" t="s">
        <v>428</v>
      </c>
      <c r="P160" s="2" t="s">
        <v>429</v>
      </c>
    </row>
    <row r="161" spans="1:16" hidden="1" x14ac:dyDescent="0.25">
      <c r="A161" s="17" t="s">
        <v>480</v>
      </c>
      <c r="B161" s="19">
        <v>4</v>
      </c>
      <c r="C161" s="20">
        <v>0</v>
      </c>
      <c r="D161" s="21">
        <v>1</v>
      </c>
      <c r="E161" s="23">
        <v>7</v>
      </c>
      <c r="F161" s="24">
        <v>-0.37971777901995757</v>
      </c>
      <c r="G161" s="25">
        <v>0.221213128264931</v>
      </c>
      <c r="H161" s="27">
        <v>7</v>
      </c>
      <c r="I161" s="28">
        <v>0.12182435026179447</v>
      </c>
      <c r="J161" s="29">
        <v>0.59127050781731505</v>
      </c>
      <c r="K161" s="33">
        <f t="shared" si="4"/>
        <v>6</v>
      </c>
      <c r="L161" s="34">
        <f t="shared" si="5"/>
        <v>0.221213128264931</v>
      </c>
      <c r="M161" s="3" t="s">
        <v>5</v>
      </c>
      <c r="O161" s="2"/>
      <c r="P161" s="2"/>
    </row>
    <row r="162" spans="1:16" hidden="1" x14ac:dyDescent="0.25">
      <c r="A162" s="17" t="s">
        <v>30</v>
      </c>
      <c r="B162" s="19">
        <v>2</v>
      </c>
      <c r="C162" s="20">
        <v>-0.11426125299693705</v>
      </c>
      <c r="D162" s="21">
        <v>0.225724308391373</v>
      </c>
      <c r="E162" s="23"/>
      <c r="F162" s="24" t="s">
        <v>742</v>
      </c>
      <c r="G162" s="25"/>
      <c r="H162" s="27">
        <v>2</v>
      </c>
      <c r="I162" s="28">
        <v>0</v>
      </c>
      <c r="J162" s="29">
        <v>1</v>
      </c>
      <c r="K162" s="33">
        <f t="shared" si="4"/>
        <v>2</v>
      </c>
      <c r="L162" s="34">
        <f t="shared" si="5"/>
        <v>0.225724308391373</v>
      </c>
      <c r="M162" s="3" t="s">
        <v>7</v>
      </c>
      <c r="N162" s="3" t="s">
        <v>31</v>
      </c>
      <c r="O162" s="2" t="s">
        <v>32</v>
      </c>
      <c r="P162" s="2" t="s">
        <v>33</v>
      </c>
    </row>
    <row r="163" spans="1:16" hidden="1" x14ac:dyDescent="0.25">
      <c r="A163" s="17" t="s">
        <v>309</v>
      </c>
      <c r="B163" s="19">
        <v>2</v>
      </c>
      <c r="C163" s="20">
        <v>0.46262352172200227</v>
      </c>
      <c r="D163" s="21">
        <v>0.23015246307405399</v>
      </c>
      <c r="E163" s="23">
        <v>2</v>
      </c>
      <c r="F163" s="24">
        <v>0</v>
      </c>
      <c r="G163" s="25">
        <v>1</v>
      </c>
      <c r="H163" s="27">
        <v>2</v>
      </c>
      <c r="I163" s="28">
        <v>0</v>
      </c>
      <c r="J163" s="29">
        <v>1</v>
      </c>
      <c r="K163" s="33">
        <f t="shared" si="4"/>
        <v>2</v>
      </c>
      <c r="L163" s="34">
        <f t="shared" si="5"/>
        <v>0.23015246307405399</v>
      </c>
      <c r="M163" s="3" t="s">
        <v>7</v>
      </c>
      <c r="N163" s="3" t="s">
        <v>310</v>
      </c>
      <c r="O163" s="2" t="s">
        <v>311</v>
      </c>
      <c r="P163" s="2" t="s">
        <v>312</v>
      </c>
    </row>
    <row r="164" spans="1:16" hidden="1" x14ac:dyDescent="0.25">
      <c r="A164" s="17" t="s">
        <v>540</v>
      </c>
      <c r="B164" s="19">
        <v>6</v>
      </c>
      <c r="C164" s="20">
        <v>0.19678601502672435</v>
      </c>
      <c r="D164" s="21">
        <v>0.99512296177394099</v>
      </c>
      <c r="E164" s="23"/>
      <c r="F164" s="24" t="s">
        <v>742</v>
      </c>
      <c r="G164" s="25"/>
      <c r="H164" s="27">
        <v>2</v>
      </c>
      <c r="I164" s="28">
        <v>-0.3990873613204039</v>
      </c>
      <c r="J164" s="29">
        <v>0.23084588690500199</v>
      </c>
      <c r="K164" s="33">
        <f t="shared" si="4"/>
        <v>4</v>
      </c>
      <c r="L164" s="34">
        <f t="shared" si="5"/>
        <v>0.23084588690500199</v>
      </c>
      <c r="M164" s="3" t="s">
        <v>5</v>
      </c>
      <c r="O164" s="2"/>
      <c r="P164" s="2"/>
    </row>
    <row r="165" spans="1:16" hidden="1" x14ac:dyDescent="0.25">
      <c r="A165" s="17" t="s">
        <v>497</v>
      </c>
      <c r="B165" s="19">
        <v>2</v>
      </c>
      <c r="C165" s="20">
        <v>0.72633590023039785</v>
      </c>
      <c r="D165" s="21">
        <v>0.82760901864394698</v>
      </c>
      <c r="E165" s="23"/>
      <c r="F165" s="24" t="s">
        <v>742</v>
      </c>
      <c r="G165" s="25"/>
      <c r="H165" s="27">
        <v>2</v>
      </c>
      <c r="I165" s="28">
        <v>0.72624696685093371</v>
      </c>
      <c r="J165" s="29">
        <v>0.23415483488705</v>
      </c>
      <c r="K165" s="33">
        <f t="shared" si="4"/>
        <v>2</v>
      </c>
      <c r="L165" s="34">
        <f t="shared" si="5"/>
        <v>0.23415483488705</v>
      </c>
      <c r="M165" s="3" t="s">
        <v>7</v>
      </c>
      <c r="N165" s="3" t="s">
        <v>498</v>
      </c>
      <c r="O165" s="2" t="s">
        <v>499</v>
      </c>
      <c r="P165" s="2" t="s">
        <v>500</v>
      </c>
    </row>
    <row r="166" spans="1:16" hidden="1" x14ac:dyDescent="0.25">
      <c r="A166" s="17" t="s">
        <v>602</v>
      </c>
      <c r="B166" s="19"/>
      <c r="C166" s="20" t="s">
        <v>742</v>
      </c>
      <c r="D166" s="21"/>
      <c r="E166" s="23"/>
      <c r="F166" s="24" t="s">
        <v>742</v>
      </c>
      <c r="G166" s="25"/>
      <c r="H166" s="27">
        <v>2</v>
      </c>
      <c r="I166" s="28">
        <v>0.51794309153485552</v>
      </c>
      <c r="J166" s="29">
        <v>0.23571056530663101</v>
      </c>
      <c r="K166" s="33">
        <f t="shared" si="4"/>
        <v>2</v>
      </c>
      <c r="L166" s="34">
        <f t="shared" si="5"/>
        <v>0.23571056530663101</v>
      </c>
      <c r="M166" s="3" t="s">
        <v>7</v>
      </c>
      <c r="N166" s="3" t="s">
        <v>603</v>
      </c>
      <c r="O166" s="2" t="s">
        <v>604</v>
      </c>
      <c r="P166" s="2" t="s">
        <v>605</v>
      </c>
    </row>
    <row r="167" spans="1:16" hidden="1" x14ac:dyDescent="0.25">
      <c r="A167" s="17" t="s">
        <v>636</v>
      </c>
      <c r="B167" s="19">
        <v>2</v>
      </c>
      <c r="C167" s="20">
        <v>0.24987672225017543</v>
      </c>
      <c r="D167" s="21">
        <v>0.24340448335958401</v>
      </c>
      <c r="E167" s="23">
        <v>2</v>
      </c>
      <c r="F167" s="24">
        <v>0</v>
      </c>
      <c r="G167" s="25">
        <v>1</v>
      </c>
      <c r="H167" s="27">
        <v>2</v>
      </c>
      <c r="I167" s="28">
        <v>-0.2610478074582212</v>
      </c>
      <c r="J167" s="29">
        <v>0.336634409586411</v>
      </c>
      <c r="K167" s="33">
        <f t="shared" si="4"/>
        <v>2</v>
      </c>
      <c r="L167" s="34">
        <f t="shared" si="5"/>
        <v>0.24340448335958401</v>
      </c>
      <c r="M167" s="3" t="s">
        <v>7</v>
      </c>
      <c r="N167" s="3" t="s">
        <v>637</v>
      </c>
      <c r="O167" s="2" t="s">
        <v>638</v>
      </c>
      <c r="P167" s="2" t="s">
        <v>639</v>
      </c>
    </row>
    <row r="168" spans="1:16" hidden="1" x14ac:dyDescent="0.25">
      <c r="A168" s="17" t="s">
        <v>146</v>
      </c>
      <c r="B168" s="19">
        <v>3</v>
      </c>
      <c r="C168" s="20">
        <v>0</v>
      </c>
      <c r="D168" s="21">
        <v>1</v>
      </c>
      <c r="E168" s="23">
        <v>3</v>
      </c>
      <c r="F168" s="24">
        <v>-0.18979649969585405</v>
      </c>
      <c r="G168" s="25">
        <v>0.24452402637677201</v>
      </c>
      <c r="H168" s="27">
        <v>3</v>
      </c>
      <c r="I168" s="28">
        <v>0</v>
      </c>
      <c r="J168" s="29">
        <v>1</v>
      </c>
      <c r="K168" s="33">
        <f t="shared" si="4"/>
        <v>3</v>
      </c>
      <c r="L168" s="34">
        <f t="shared" si="5"/>
        <v>0.24452402637677201</v>
      </c>
      <c r="M168" s="3" t="s">
        <v>7</v>
      </c>
      <c r="N168" s="3" t="s">
        <v>147</v>
      </c>
      <c r="O168" s="2" t="s">
        <v>148</v>
      </c>
      <c r="P168" s="2" t="s">
        <v>149</v>
      </c>
    </row>
    <row r="169" spans="1:16" hidden="1" x14ac:dyDescent="0.25">
      <c r="A169" s="17" t="s">
        <v>703</v>
      </c>
      <c r="B169" s="19"/>
      <c r="C169" s="20" t="s">
        <v>742</v>
      </c>
      <c r="D169" s="21"/>
      <c r="E169" s="23"/>
      <c r="F169" s="24" t="s">
        <v>742</v>
      </c>
      <c r="G169" s="25"/>
      <c r="H169" s="27">
        <v>2</v>
      </c>
      <c r="I169" s="28">
        <v>0.35665173431775815</v>
      </c>
      <c r="J169" s="29">
        <v>0.26451314375316998</v>
      </c>
      <c r="K169" s="33">
        <f t="shared" si="4"/>
        <v>2</v>
      </c>
      <c r="L169" s="34">
        <f t="shared" si="5"/>
        <v>0.26451314375316998</v>
      </c>
      <c r="M169" s="3" t="s">
        <v>5</v>
      </c>
      <c r="O169" s="2"/>
      <c r="P169" s="2"/>
    </row>
    <row r="170" spans="1:16" hidden="1" x14ac:dyDescent="0.25">
      <c r="A170" s="17" t="s">
        <v>575</v>
      </c>
      <c r="B170" s="19">
        <v>2</v>
      </c>
      <c r="C170" s="20">
        <v>-0.30709228595208354</v>
      </c>
      <c r="D170" s="21">
        <v>0.269114457668645</v>
      </c>
      <c r="E170" s="23">
        <v>2</v>
      </c>
      <c r="F170" s="24">
        <v>0</v>
      </c>
      <c r="G170" s="25">
        <v>1</v>
      </c>
      <c r="H170" s="27">
        <v>2</v>
      </c>
      <c r="I170" s="28">
        <v>0</v>
      </c>
      <c r="J170" s="29">
        <v>1</v>
      </c>
      <c r="K170" s="33">
        <f t="shared" si="4"/>
        <v>2</v>
      </c>
      <c r="L170" s="34">
        <f t="shared" si="5"/>
        <v>0.269114457668645</v>
      </c>
      <c r="M170" s="3" t="s">
        <v>7</v>
      </c>
      <c r="N170" s="3" t="s">
        <v>576</v>
      </c>
      <c r="O170" s="2" t="s">
        <v>577</v>
      </c>
      <c r="P170" s="2" t="s">
        <v>578</v>
      </c>
    </row>
    <row r="171" spans="1:16" hidden="1" x14ac:dyDescent="0.25">
      <c r="A171" s="17" t="s">
        <v>141</v>
      </c>
      <c r="B171" s="19"/>
      <c r="C171" s="20" t="s">
        <v>742</v>
      </c>
      <c r="D171" s="21"/>
      <c r="E171" s="23"/>
      <c r="F171" s="24" t="s">
        <v>742</v>
      </c>
      <c r="G171" s="25"/>
      <c r="H171" s="27">
        <v>2</v>
      </c>
      <c r="I171" s="28">
        <v>0.45464292702688863</v>
      </c>
      <c r="J171" s="29">
        <v>0.27875989900768899</v>
      </c>
      <c r="K171" s="33">
        <f t="shared" si="4"/>
        <v>2</v>
      </c>
      <c r="L171" s="34">
        <f t="shared" si="5"/>
        <v>0.27875989900768899</v>
      </c>
      <c r="M171" s="3" t="s">
        <v>7</v>
      </c>
      <c r="N171" s="3" t="s">
        <v>142</v>
      </c>
      <c r="O171" s="2" t="s">
        <v>143</v>
      </c>
      <c r="P171" s="2" t="s">
        <v>144</v>
      </c>
    </row>
    <row r="172" spans="1:16" hidden="1" x14ac:dyDescent="0.25">
      <c r="A172" s="17" t="s">
        <v>278</v>
      </c>
      <c r="B172" s="19">
        <v>2</v>
      </c>
      <c r="C172" s="20">
        <v>-0.16298990782342707</v>
      </c>
      <c r="D172" s="21">
        <v>1</v>
      </c>
      <c r="E172" s="23">
        <v>2</v>
      </c>
      <c r="F172" s="24">
        <v>-0.53669382958593592</v>
      </c>
      <c r="G172" s="25">
        <v>0.28582724742642701</v>
      </c>
      <c r="H172" s="27">
        <v>2</v>
      </c>
      <c r="I172" s="28">
        <v>-0.35992083994727786</v>
      </c>
      <c r="J172" s="29">
        <v>0.483847310211385</v>
      </c>
      <c r="K172" s="33">
        <f t="shared" si="4"/>
        <v>2</v>
      </c>
      <c r="L172" s="34">
        <f t="shared" si="5"/>
        <v>0.28582724742642701</v>
      </c>
      <c r="M172" s="3" t="s">
        <v>7</v>
      </c>
      <c r="N172" s="3" t="s">
        <v>279</v>
      </c>
      <c r="O172" s="2" t="s">
        <v>280</v>
      </c>
      <c r="P172" s="2" t="s">
        <v>281</v>
      </c>
    </row>
    <row r="173" spans="1:16" hidden="1" x14ac:dyDescent="0.25">
      <c r="A173" s="17" t="s">
        <v>133</v>
      </c>
      <c r="B173" s="19">
        <v>5</v>
      </c>
      <c r="C173" s="20">
        <v>0</v>
      </c>
      <c r="D173" s="21">
        <v>1</v>
      </c>
      <c r="E173" s="23">
        <v>5</v>
      </c>
      <c r="F173" s="24">
        <v>0.16045315823076373</v>
      </c>
      <c r="G173" s="25">
        <v>0.32310911448275897</v>
      </c>
      <c r="H173" s="27">
        <v>5</v>
      </c>
      <c r="I173" s="28">
        <v>-0.14264603358468031</v>
      </c>
      <c r="J173" s="29">
        <v>0.29246465980948699</v>
      </c>
      <c r="K173" s="33">
        <f t="shared" si="4"/>
        <v>5</v>
      </c>
      <c r="L173" s="34">
        <f t="shared" si="5"/>
        <v>0.29246465980948699</v>
      </c>
      <c r="M173" s="3" t="s">
        <v>7</v>
      </c>
      <c r="N173" s="3" t="s">
        <v>134</v>
      </c>
      <c r="O173" s="2" t="s">
        <v>135</v>
      </c>
      <c r="P173" s="2" t="s">
        <v>136</v>
      </c>
    </row>
    <row r="174" spans="1:16" hidden="1" x14ac:dyDescent="0.25">
      <c r="A174" s="17" t="s">
        <v>269</v>
      </c>
      <c r="B174" s="19"/>
      <c r="C174" s="20" t="s">
        <v>742</v>
      </c>
      <c r="D174" s="21"/>
      <c r="E174" s="23"/>
      <c r="F174" s="24" t="s">
        <v>742</v>
      </c>
      <c r="G174" s="25"/>
      <c r="H174" s="27">
        <v>2</v>
      </c>
      <c r="I174" s="28">
        <v>0.40135762843456751</v>
      </c>
      <c r="J174" s="29">
        <v>0.29246465980948699</v>
      </c>
      <c r="K174" s="33">
        <f t="shared" si="4"/>
        <v>2</v>
      </c>
      <c r="L174" s="34">
        <f t="shared" si="5"/>
        <v>0.29246465980948699</v>
      </c>
      <c r="M174" s="3" t="s">
        <v>7</v>
      </c>
      <c r="N174" s="3" t="s">
        <v>270</v>
      </c>
      <c r="O174" s="2" t="s">
        <v>271</v>
      </c>
      <c r="P174" s="2" t="s">
        <v>272</v>
      </c>
    </row>
    <row r="175" spans="1:16" hidden="1" x14ac:dyDescent="0.25">
      <c r="A175" s="17" t="s">
        <v>261</v>
      </c>
      <c r="B175" s="19">
        <v>2</v>
      </c>
      <c r="C175" s="20">
        <v>-0.37281971888466198</v>
      </c>
      <c r="D175" s="21">
        <v>0.85554350535802703</v>
      </c>
      <c r="E175" s="23">
        <v>3</v>
      </c>
      <c r="F175" s="24">
        <v>-5.9929779094078111</v>
      </c>
      <c r="G175" s="25">
        <v>0.30337063677756498</v>
      </c>
      <c r="H175" s="27">
        <v>2</v>
      </c>
      <c r="I175" s="28">
        <v>-0.53530248971121563</v>
      </c>
      <c r="J175" s="29">
        <v>0.98265627004239897</v>
      </c>
      <c r="K175" s="33">
        <f t="shared" si="4"/>
        <v>2.3333333333333335</v>
      </c>
      <c r="L175" s="34">
        <f t="shared" si="5"/>
        <v>0.30337063677756498</v>
      </c>
      <c r="M175" s="3" t="s">
        <v>24</v>
      </c>
      <c r="N175" s="3" t="s">
        <v>262</v>
      </c>
      <c r="O175" s="2" t="s">
        <v>263</v>
      </c>
      <c r="P175" s="2" t="s">
        <v>264</v>
      </c>
    </row>
    <row r="176" spans="1:16" hidden="1" x14ac:dyDescent="0.25">
      <c r="A176" s="17" t="s">
        <v>90</v>
      </c>
      <c r="B176" s="19">
        <v>2</v>
      </c>
      <c r="C176" s="20">
        <v>-7.1637474072643786E-2</v>
      </c>
      <c r="D176" s="21">
        <v>0.32387878197657</v>
      </c>
      <c r="E176" s="23">
        <v>2</v>
      </c>
      <c r="F176" s="24">
        <v>-6.0113045473783863E-2</v>
      </c>
      <c r="G176" s="25">
        <v>0.35254691264503202</v>
      </c>
      <c r="H176" s="27">
        <v>2</v>
      </c>
      <c r="I176" s="28">
        <v>0</v>
      </c>
      <c r="J176" s="29">
        <v>1</v>
      </c>
      <c r="K176" s="33">
        <f t="shared" si="4"/>
        <v>2</v>
      </c>
      <c r="L176" s="34">
        <f t="shared" si="5"/>
        <v>0.32387878197657</v>
      </c>
      <c r="M176" s="3" t="s">
        <v>5</v>
      </c>
      <c r="O176" s="2"/>
      <c r="P176" s="2"/>
    </row>
    <row r="177" spans="1:16" hidden="1" x14ac:dyDescent="0.25">
      <c r="A177" s="17" t="s">
        <v>321</v>
      </c>
      <c r="B177" s="19">
        <v>2</v>
      </c>
      <c r="C177" s="20">
        <v>0</v>
      </c>
      <c r="D177" s="21">
        <v>1</v>
      </c>
      <c r="E177" s="23">
        <v>2</v>
      </c>
      <c r="F177" s="24">
        <v>-0.32727417401777614</v>
      </c>
      <c r="G177" s="25">
        <v>0.34170542551615501</v>
      </c>
      <c r="H177" s="27"/>
      <c r="I177" s="28" t="s">
        <v>742</v>
      </c>
      <c r="J177" s="29"/>
      <c r="K177" s="33">
        <f t="shared" si="4"/>
        <v>2</v>
      </c>
      <c r="L177" s="34">
        <f t="shared" si="5"/>
        <v>0.34170542551615501</v>
      </c>
      <c r="M177" s="3" t="s">
        <v>7</v>
      </c>
      <c r="N177" s="3" t="s">
        <v>322</v>
      </c>
      <c r="O177" s="2" t="s">
        <v>323</v>
      </c>
      <c r="P177" s="2" t="s">
        <v>324</v>
      </c>
    </row>
    <row r="178" spans="1:16" hidden="1" x14ac:dyDescent="0.25">
      <c r="A178" s="17" t="s">
        <v>399</v>
      </c>
      <c r="B178" s="19">
        <v>3</v>
      </c>
      <c r="C178" s="20">
        <v>0.32692943425551013</v>
      </c>
      <c r="D178" s="21">
        <v>0.35430633168231401</v>
      </c>
      <c r="E178" s="23"/>
      <c r="F178" s="24" t="s">
        <v>742</v>
      </c>
      <c r="G178" s="25"/>
      <c r="H178" s="27">
        <v>2</v>
      </c>
      <c r="I178" s="28">
        <v>0</v>
      </c>
      <c r="J178" s="29">
        <v>1</v>
      </c>
      <c r="K178" s="33">
        <f t="shared" si="4"/>
        <v>2.5</v>
      </c>
      <c r="L178" s="34">
        <f t="shared" si="5"/>
        <v>0.35430633168231401</v>
      </c>
      <c r="M178" s="3" t="s">
        <v>7</v>
      </c>
      <c r="N178" s="3" t="s">
        <v>400</v>
      </c>
      <c r="O178" s="2" t="s">
        <v>401</v>
      </c>
      <c r="P178" s="2" t="s">
        <v>402</v>
      </c>
    </row>
    <row r="179" spans="1:16" hidden="1" x14ac:dyDescent="0.25">
      <c r="A179" s="17" t="s">
        <v>517</v>
      </c>
      <c r="B179" s="19"/>
      <c r="C179" s="20" t="s">
        <v>742</v>
      </c>
      <c r="D179" s="21"/>
      <c r="E179" s="23">
        <v>2</v>
      </c>
      <c r="F179" s="24">
        <v>0</v>
      </c>
      <c r="G179" s="25">
        <v>1</v>
      </c>
      <c r="H179" s="27">
        <v>3</v>
      </c>
      <c r="I179" s="28">
        <v>0.34047393654483693</v>
      </c>
      <c r="J179" s="29">
        <v>0.39303700157216798</v>
      </c>
      <c r="K179" s="33">
        <f t="shared" si="4"/>
        <v>2.5</v>
      </c>
      <c r="L179" s="34">
        <f t="shared" si="5"/>
        <v>0.39303700157216798</v>
      </c>
      <c r="M179" s="3" t="s">
        <v>7</v>
      </c>
      <c r="N179" s="3" t="s">
        <v>518</v>
      </c>
      <c r="O179" s="2" t="s">
        <v>519</v>
      </c>
      <c r="P179" s="2" t="s">
        <v>520</v>
      </c>
    </row>
    <row r="180" spans="1:16" hidden="1" x14ac:dyDescent="0.25">
      <c r="A180" s="17" t="s">
        <v>418</v>
      </c>
      <c r="B180" s="19">
        <v>2</v>
      </c>
      <c r="C180" s="20">
        <v>0.42098897229273879</v>
      </c>
      <c r="D180" s="21">
        <v>0.396241695352617</v>
      </c>
      <c r="E180" s="23"/>
      <c r="F180" s="24" t="s">
        <v>742</v>
      </c>
      <c r="G180" s="25"/>
      <c r="H180" s="27"/>
      <c r="I180" s="28" t="s">
        <v>742</v>
      </c>
      <c r="J180" s="29"/>
      <c r="K180" s="33">
        <f t="shared" si="4"/>
        <v>2</v>
      </c>
      <c r="L180" s="34">
        <f t="shared" si="5"/>
        <v>0.396241695352617</v>
      </c>
      <c r="M180" s="3" t="s">
        <v>7</v>
      </c>
      <c r="N180" s="3" t="s">
        <v>419</v>
      </c>
      <c r="O180" s="2" t="s">
        <v>420</v>
      </c>
      <c r="P180" s="2" t="s">
        <v>421</v>
      </c>
    </row>
    <row r="181" spans="1:16" hidden="1" x14ac:dyDescent="0.25">
      <c r="A181" s="17" t="s">
        <v>559</v>
      </c>
      <c r="B181" s="19">
        <v>2</v>
      </c>
      <c r="C181" s="20">
        <v>0</v>
      </c>
      <c r="D181" s="21">
        <v>1</v>
      </c>
      <c r="E181" s="23">
        <v>2</v>
      </c>
      <c r="F181" s="24">
        <v>-8.4943682520235966E-6</v>
      </c>
      <c r="G181" s="25">
        <v>0.47079149138104198</v>
      </c>
      <c r="H181" s="27">
        <v>2</v>
      </c>
      <c r="I181" s="28">
        <v>0</v>
      </c>
      <c r="J181" s="29">
        <v>1</v>
      </c>
      <c r="K181" s="33">
        <f t="shared" si="4"/>
        <v>2</v>
      </c>
      <c r="L181" s="34">
        <f t="shared" si="5"/>
        <v>0.47079149138104198</v>
      </c>
      <c r="M181" s="3" t="s">
        <v>5</v>
      </c>
      <c r="O181" s="2"/>
      <c r="P181" s="2"/>
    </row>
    <row r="182" spans="1:16" hidden="1" x14ac:dyDescent="0.25">
      <c r="A182" s="17" t="s">
        <v>720</v>
      </c>
      <c r="B182" s="19">
        <v>4</v>
      </c>
      <c r="C182" s="20">
        <v>-0.12515570637256804</v>
      </c>
      <c r="D182" s="21">
        <v>0.48574421503885001</v>
      </c>
      <c r="E182" s="23">
        <v>3</v>
      </c>
      <c r="F182" s="24">
        <v>0</v>
      </c>
      <c r="G182" s="25">
        <v>1</v>
      </c>
      <c r="H182" s="27">
        <v>4</v>
      </c>
      <c r="I182" s="28">
        <v>0</v>
      </c>
      <c r="J182" s="29">
        <v>1</v>
      </c>
      <c r="K182" s="33">
        <f t="shared" si="4"/>
        <v>3.6666666666666665</v>
      </c>
      <c r="L182" s="34">
        <f t="shared" si="5"/>
        <v>0.48574421503885001</v>
      </c>
      <c r="M182" s="3" t="s">
        <v>5</v>
      </c>
      <c r="O182" s="2"/>
      <c r="P182" s="2"/>
    </row>
    <row r="183" spans="1:16" hidden="1" x14ac:dyDescent="0.25">
      <c r="A183" s="17" t="s">
        <v>234</v>
      </c>
      <c r="B183" s="19"/>
      <c r="C183" s="20" t="s">
        <v>742</v>
      </c>
      <c r="D183" s="21"/>
      <c r="E183" s="23"/>
      <c r="F183" s="24" t="s">
        <v>742</v>
      </c>
      <c r="G183" s="25"/>
      <c r="H183" s="27">
        <v>2</v>
      </c>
      <c r="I183" s="28">
        <v>9.0269869312793478</v>
      </c>
      <c r="J183" s="29">
        <v>0.50426547995482596</v>
      </c>
      <c r="K183" s="33">
        <f t="shared" si="4"/>
        <v>2</v>
      </c>
      <c r="L183" s="34">
        <f t="shared" si="5"/>
        <v>0.50426547995482596</v>
      </c>
      <c r="M183" s="3" t="s">
        <v>5</v>
      </c>
      <c r="O183" s="2"/>
      <c r="P183" s="2"/>
    </row>
    <row r="184" spans="1:16" hidden="1" x14ac:dyDescent="0.25">
      <c r="A184" s="17" t="s">
        <v>571</v>
      </c>
      <c r="B184" s="19">
        <v>2</v>
      </c>
      <c r="C184" s="20">
        <v>0</v>
      </c>
      <c r="D184" s="21">
        <v>1</v>
      </c>
      <c r="E184" s="23"/>
      <c r="F184" s="24" t="s">
        <v>742</v>
      </c>
      <c r="G184" s="25"/>
      <c r="H184" s="27">
        <v>2</v>
      </c>
      <c r="I184" s="28">
        <v>0.3802966473581596</v>
      </c>
      <c r="J184" s="29">
        <v>0.52374321730840401</v>
      </c>
      <c r="K184" s="33">
        <f t="shared" si="4"/>
        <v>2</v>
      </c>
      <c r="L184" s="34">
        <f t="shared" si="5"/>
        <v>0.52374321730840401</v>
      </c>
      <c r="M184" s="3" t="s">
        <v>7</v>
      </c>
      <c r="N184" s="3" t="s">
        <v>572</v>
      </c>
      <c r="O184" s="2" t="s">
        <v>573</v>
      </c>
      <c r="P184" s="2" t="s">
        <v>574</v>
      </c>
    </row>
    <row r="185" spans="1:16" hidden="1" x14ac:dyDescent="0.25">
      <c r="A185" s="17" t="s">
        <v>202</v>
      </c>
      <c r="B185" s="19">
        <v>2</v>
      </c>
      <c r="C185" s="20">
        <v>0.42029296472954925</v>
      </c>
      <c r="D185" s="21">
        <v>0.53999283225821404</v>
      </c>
      <c r="E185" s="23">
        <v>2</v>
      </c>
      <c r="F185" s="24">
        <v>0</v>
      </c>
      <c r="G185" s="25">
        <v>1</v>
      </c>
      <c r="H185" s="27"/>
      <c r="I185" s="28" t="s">
        <v>742</v>
      </c>
      <c r="J185" s="29"/>
      <c r="K185" s="33">
        <f t="shared" si="4"/>
        <v>2</v>
      </c>
      <c r="L185" s="34">
        <f t="shared" si="5"/>
        <v>0.53999283225821404</v>
      </c>
      <c r="M185" s="3" t="s">
        <v>7</v>
      </c>
      <c r="N185" s="3" t="s">
        <v>203</v>
      </c>
      <c r="O185" s="2" t="s">
        <v>204</v>
      </c>
      <c r="P185" s="2" t="s">
        <v>205</v>
      </c>
    </row>
    <row r="186" spans="1:16" hidden="1" x14ac:dyDescent="0.25">
      <c r="A186" s="17" t="s">
        <v>47</v>
      </c>
      <c r="B186" s="19">
        <v>2</v>
      </c>
      <c r="C186" s="20">
        <v>-0.43115272156211193</v>
      </c>
      <c r="D186" s="21">
        <v>0.62109326887084404</v>
      </c>
      <c r="E186" s="23">
        <v>2</v>
      </c>
      <c r="F186" s="24">
        <v>0</v>
      </c>
      <c r="G186" s="25">
        <v>1</v>
      </c>
      <c r="H186" s="27">
        <v>2</v>
      </c>
      <c r="I186" s="28">
        <v>-0.38303637473910473</v>
      </c>
      <c r="J186" s="29">
        <v>0.63264750652042301</v>
      </c>
      <c r="K186" s="33">
        <f t="shared" si="4"/>
        <v>2</v>
      </c>
      <c r="L186" s="34">
        <f t="shared" si="5"/>
        <v>0.62109326887084404</v>
      </c>
      <c r="M186" s="3" t="s">
        <v>5</v>
      </c>
      <c r="O186" s="2"/>
      <c r="P186" s="2"/>
    </row>
    <row r="187" spans="1:16" hidden="1" x14ac:dyDescent="0.25">
      <c r="A187" s="17" t="s">
        <v>76</v>
      </c>
      <c r="B187" s="19">
        <v>2</v>
      </c>
      <c r="C187" s="20">
        <v>0.16649102491436255</v>
      </c>
      <c r="D187" s="21">
        <v>1</v>
      </c>
      <c r="E187" s="23">
        <v>2</v>
      </c>
      <c r="F187" s="24">
        <v>0</v>
      </c>
      <c r="G187" s="25">
        <v>1</v>
      </c>
      <c r="H187" s="27">
        <v>2</v>
      </c>
      <c r="I187" s="28">
        <v>-2.758811309999239E-2</v>
      </c>
      <c r="J187" s="29">
        <v>0.66899556106208102</v>
      </c>
      <c r="K187" s="33">
        <f t="shared" si="4"/>
        <v>2</v>
      </c>
      <c r="L187" s="34">
        <f t="shared" si="5"/>
        <v>0.66899556106208102</v>
      </c>
      <c r="M187" s="3" t="s">
        <v>5</v>
      </c>
      <c r="O187" s="2"/>
      <c r="P187" s="2"/>
    </row>
    <row r="188" spans="1:16" hidden="1" x14ac:dyDescent="0.25">
      <c r="A188" s="17" t="s">
        <v>34</v>
      </c>
      <c r="B188" s="19">
        <v>2</v>
      </c>
      <c r="C188" s="20">
        <v>0</v>
      </c>
      <c r="D188" s="21">
        <v>1</v>
      </c>
      <c r="E188" s="23">
        <v>2</v>
      </c>
      <c r="F188" s="24">
        <v>0</v>
      </c>
      <c r="G188" s="25">
        <v>1</v>
      </c>
      <c r="H188" s="27">
        <v>2</v>
      </c>
      <c r="I188" s="28">
        <v>7.59848436148923E-2</v>
      </c>
      <c r="J188" s="29">
        <v>0.68286473950409299</v>
      </c>
      <c r="K188" s="33">
        <f t="shared" si="4"/>
        <v>2</v>
      </c>
      <c r="L188" s="34">
        <f t="shared" si="5"/>
        <v>0.68286473950409299</v>
      </c>
      <c r="M188" s="3" t="s">
        <v>5</v>
      </c>
      <c r="O188" s="2"/>
      <c r="P188" s="2"/>
    </row>
    <row r="189" spans="1:16" hidden="1" x14ac:dyDescent="0.25">
      <c r="A189" s="17" t="s">
        <v>64</v>
      </c>
      <c r="B189" s="19">
        <v>2</v>
      </c>
      <c r="C189" s="20">
        <v>-6.0051852988591975E-2</v>
      </c>
      <c r="D189" s="21">
        <v>1</v>
      </c>
      <c r="E189" s="23">
        <v>2</v>
      </c>
      <c r="F189" s="24">
        <v>-0.19869011029645434</v>
      </c>
      <c r="G189" s="25">
        <v>0.80137596525660504</v>
      </c>
      <c r="H189" s="27">
        <v>2</v>
      </c>
      <c r="I189" s="28">
        <v>6.912276079416084E-2</v>
      </c>
      <c r="J189" s="29">
        <v>1</v>
      </c>
      <c r="K189" s="33">
        <f t="shared" si="4"/>
        <v>2</v>
      </c>
      <c r="L189" s="34">
        <f t="shared" si="5"/>
        <v>0.80137596525660504</v>
      </c>
      <c r="M189" s="3" t="s">
        <v>24</v>
      </c>
      <c r="N189" s="3" t="s">
        <v>65</v>
      </c>
      <c r="O189" s="2" t="s">
        <v>66</v>
      </c>
      <c r="P189" s="2" t="s">
        <v>67</v>
      </c>
    </row>
    <row r="190" spans="1:16" hidden="1" x14ac:dyDescent="0.25">
      <c r="A190" s="17" t="s">
        <v>465</v>
      </c>
      <c r="B190" s="19"/>
      <c r="C190" s="20" t="s">
        <v>742</v>
      </c>
      <c r="D190" s="21"/>
      <c r="E190" s="23"/>
      <c r="F190" s="24" t="s">
        <v>742</v>
      </c>
      <c r="G190" s="25"/>
      <c r="H190" s="27">
        <v>3</v>
      </c>
      <c r="I190" s="28">
        <v>-3.0418695149602E-2</v>
      </c>
      <c r="J190" s="29">
        <v>0.84700762917985795</v>
      </c>
      <c r="K190" s="33">
        <f t="shared" si="4"/>
        <v>3</v>
      </c>
      <c r="L190" s="34">
        <f t="shared" si="5"/>
        <v>0.84700762917985795</v>
      </c>
      <c r="M190" s="3" t="s">
        <v>7</v>
      </c>
      <c r="N190" s="3" t="s">
        <v>466</v>
      </c>
      <c r="O190" s="2" t="s">
        <v>467</v>
      </c>
      <c r="P190" s="2" t="s">
        <v>468</v>
      </c>
    </row>
    <row r="191" spans="1:16" hidden="1" x14ac:dyDescent="0.25">
      <c r="A191" s="17" t="s">
        <v>726</v>
      </c>
      <c r="B191" s="19"/>
      <c r="C191" s="20" t="s">
        <v>742</v>
      </c>
      <c r="D191" s="21"/>
      <c r="E191" s="23"/>
      <c r="F191" s="24" t="s">
        <v>742</v>
      </c>
      <c r="G191" s="25"/>
      <c r="H191" s="27">
        <v>2</v>
      </c>
      <c r="I191" s="28">
        <v>0.17938944864449172</v>
      </c>
      <c r="J191" s="29">
        <v>0.84700762917985795</v>
      </c>
      <c r="K191" s="33">
        <f t="shared" si="4"/>
        <v>2</v>
      </c>
      <c r="L191" s="34">
        <f t="shared" si="5"/>
        <v>0.84700762917985795</v>
      </c>
      <c r="M191" s="3" t="s">
        <v>7</v>
      </c>
      <c r="N191" s="3" t="s">
        <v>727</v>
      </c>
      <c r="O191" s="2" t="s">
        <v>728</v>
      </c>
      <c r="P191" s="2" t="s">
        <v>729</v>
      </c>
    </row>
    <row r="192" spans="1:16" hidden="1" x14ac:dyDescent="0.25">
      <c r="A192" s="17" t="s">
        <v>469</v>
      </c>
      <c r="B192" s="19">
        <v>3</v>
      </c>
      <c r="C192" s="20">
        <v>0</v>
      </c>
      <c r="D192" s="21">
        <v>1</v>
      </c>
      <c r="E192" s="23">
        <v>3</v>
      </c>
      <c r="F192" s="24">
        <v>0</v>
      </c>
      <c r="G192" s="25">
        <v>1</v>
      </c>
      <c r="H192" s="27">
        <v>3</v>
      </c>
      <c r="I192" s="28">
        <v>0.28486794556911477</v>
      </c>
      <c r="J192" s="29">
        <v>0.86837755328701505</v>
      </c>
      <c r="K192" s="33">
        <f t="shared" si="4"/>
        <v>3</v>
      </c>
      <c r="L192" s="34">
        <f t="shared" si="5"/>
        <v>0.86837755328701505</v>
      </c>
      <c r="M192" s="3" t="s">
        <v>7</v>
      </c>
      <c r="N192" s="3" t="s">
        <v>470</v>
      </c>
      <c r="O192" s="2" t="s">
        <v>471</v>
      </c>
      <c r="P192" s="2" t="s">
        <v>472</v>
      </c>
    </row>
    <row r="193" spans="1:16" hidden="1" x14ac:dyDescent="0.25">
      <c r="A193" s="17" t="s">
        <v>525</v>
      </c>
      <c r="B193" s="19">
        <v>2</v>
      </c>
      <c r="C193" s="20">
        <v>0</v>
      </c>
      <c r="D193" s="21">
        <v>1</v>
      </c>
      <c r="E193" s="23">
        <v>2</v>
      </c>
      <c r="F193" s="24">
        <v>0.1225047090168095</v>
      </c>
      <c r="G193" s="25">
        <v>1</v>
      </c>
      <c r="H193" s="27">
        <v>2</v>
      </c>
      <c r="I193" s="28">
        <v>1.8326050099107469E-2</v>
      </c>
      <c r="J193" s="29">
        <v>0.88833262849535199</v>
      </c>
      <c r="K193" s="33">
        <f t="shared" si="4"/>
        <v>2</v>
      </c>
      <c r="L193" s="34">
        <f t="shared" si="5"/>
        <v>0.88833262849535199</v>
      </c>
      <c r="M193" s="3" t="s">
        <v>7</v>
      </c>
      <c r="N193" s="3" t="s">
        <v>526</v>
      </c>
      <c r="O193" s="2" t="s">
        <v>527</v>
      </c>
      <c r="P193" s="2" t="s">
        <v>528</v>
      </c>
    </row>
    <row r="194" spans="1:16" hidden="1" x14ac:dyDescent="0.25">
      <c r="A194" s="17" t="s">
        <v>635</v>
      </c>
      <c r="B194" s="19">
        <v>2</v>
      </c>
      <c r="C194" s="20">
        <v>-2.661667907729404E-2</v>
      </c>
      <c r="D194" s="21">
        <v>0.89435878405966596</v>
      </c>
      <c r="E194" s="23"/>
      <c r="F194" s="24" t="s">
        <v>742</v>
      </c>
      <c r="G194" s="25"/>
      <c r="H194" s="27"/>
      <c r="I194" s="28" t="s">
        <v>742</v>
      </c>
      <c r="J194" s="29"/>
      <c r="K194" s="33">
        <f t="shared" si="4"/>
        <v>2</v>
      </c>
      <c r="L194" s="34">
        <f t="shared" si="5"/>
        <v>0.89435878405966596</v>
      </c>
      <c r="M194" s="3" t="s">
        <v>5</v>
      </c>
      <c r="O194" s="2"/>
      <c r="P194" s="2"/>
    </row>
    <row r="195" spans="1:16" hidden="1" x14ac:dyDescent="0.25">
      <c r="A195" s="17" t="s">
        <v>145</v>
      </c>
      <c r="B195" s="19"/>
      <c r="C195" s="20" t="s">
        <v>742</v>
      </c>
      <c r="D195" s="21"/>
      <c r="E195" s="23"/>
      <c r="F195" s="24" t="s">
        <v>742</v>
      </c>
      <c r="G195" s="25"/>
      <c r="H195" s="27">
        <v>2</v>
      </c>
      <c r="I195" s="28">
        <v>-0.1991848546100731</v>
      </c>
      <c r="J195" s="29">
        <v>0.90295968966325502</v>
      </c>
      <c r="K195" s="33">
        <f t="shared" si="4"/>
        <v>2</v>
      </c>
      <c r="L195" s="34">
        <f t="shared" si="5"/>
        <v>0.90295968966325502</v>
      </c>
      <c r="M195" s="3" t="s">
        <v>5</v>
      </c>
      <c r="O195" s="2"/>
      <c r="P195" s="2"/>
    </row>
    <row r="196" spans="1:16" hidden="1" x14ac:dyDescent="0.25">
      <c r="A196" s="17" t="s">
        <v>28</v>
      </c>
      <c r="B196" s="19">
        <v>2</v>
      </c>
      <c r="C196" s="20">
        <v>0.67593936439407354</v>
      </c>
      <c r="D196" s="21">
        <v>1</v>
      </c>
      <c r="E196" s="23"/>
      <c r="F196" s="24" t="s">
        <v>742</v>
      </c>
      <c r="G196" s="25"/>
      <c r="H196" s="27">
        <v>2</v>
      </c>
      <c r="I196" s="28">
        <v>-0.10475129338406376</v>
      </c>
      <c r="J196" s="29">
        <v>0.97954903289924</v>
      </c>
      <c r="K196" s="33">
        <f t="shared" si="4"/>
        <v>2</v>
      </c>
      <c r="L196" s="34">
        <f t="shared" si="5"/>
        <v>0.97954903289924</v>
      </c>
      <c r="M196" s="3" t="s">
        <v>5</v>
      </c>
      <c r="O196" s="2"/>
      <c r="P196" s="2"/>
    </row>
    <row r="197" spans="1:16" hidden="1" x14ac:dyDescent="0.25">
      <c r="A197" s="17" t="s">
        <v>456</v>
      </c>
      <c r="B197" s="19">
        <v>4</v>
      </c>
      <c r="C197" s="20">
        <v>7.6492768191952177E-3</v>
      </c>
      <c r="D197" s="21">
        <v>0.98319723274982895</v>
      </c>
      <c r="E197" s="23">
        <v>4</v>
      </c>
      <c r="F197" s="24">
        <v>0</v>
      </c>
      <c r="G197" s="25">
        <v>1</v>
      </c>
      <c r="H197" s="27">
        <v>4</v>
      </c>
      <c r="I197" s="28">
        <v>0</v>
      </c>
      <c r="J197" s="29">
        <v>1</v>
      </c>
      <c r="K197" s="33">
        <f t="shared" si="4"/>
        <v>4</v>
      </c>
      <c r="L197" s="34">
        <f t="shared" si="5"/>
        <v>0.98319723274982895</v>
      </c>
      <c r="M197" s="3" t="s">
        <v>24</v>
      </c>
      <c r="N197" s="3" t="s">
        <v>457</v>
      </c>
      <c r="O197" s="2" t="s">
        <v>458</v>
      </c>
      <c r="P197" s="2" t="s">
        <v>459</v>
      </c>
    </row>
    <row r="198" spans="1:16" hidden="1" x14ac:dyDescent="0.25">
      <c r="A198" s="17" t="s">
        <v>716</v>
      </c>
      <c r="B198" s="19">
        <v>2</v>
      </c>
      <c r="C198" s="20">
        <v>9.4633787781600596</v>
      </c>
      <c r="D198" s="21">
        <v>1</v>
      </c>
      <c r="E198" s="23"/>
      <c r="F198" s="24" t="s">
        <v>742</v>
      </c>
      <c r="G198" s="25"/>
      <c r="H198" s="27"/>
      <c r="I198" s="28" t="s">
        <v>742</v>
      </c>
      <c r="J198" s="29"/>
      <c r="K198" s="33">
        <f t="shared" si="4"/>
        <v>2</v>
      </c>
      <c r="L198" s="34">
        <f t="shared" si="5"/>
        <v>1</v>
      </c>
      <c r="M198" s="3" t="s">
        <v>7</v>
      </c>
      <c r="N198" s="3" t="s">
        <v>717</v>
      </c>
      <c r="O198" s="2" t="s">
        <v>718</v>
      </c>
      <c r="P198" s="2" t="s">
        <v>719</v>
      </c>
    </row>
    <row r="199" spans="1:16" hidden="1" x14ac:dyDescent="0.25">
      <c r="A199" s="17" t="s">
        <v>473</v>
      </c>
      <c r="B199" s="19">
        <v>3</v>
      </c>
      <c r="C199" s="20">
        <v>-0.48718874097963144</v>
      </c>
      <c r="D199" s="21">
        <v>1</v>
      </c>
      <c r="E199" s="23">
        <v>4</v>
      </c>
      <c r="F199" s="24">
        <v>-1.236699230732317</v>
      </c>
      <c r="G199" s="25">
        <v>1</v>
      </c>
      <c r="H199" s="27">
        <v>4</v>
      </c>
      <c r="I199" s="28">
        <v>0</v>
      </c>
      <c r="J199" s="29">
        <v>1</v>
      </c>
      <c r="K199" s="33">
        <f t="shared" ref="K199:K235" si="6">AVERAGE(B199,E199,H199)</f>
        <v>3.6666666666666665</v>
      </c>
      <c r="L199" s="34">
        <f t="shared" ref="L199:L235" si="7">MIN(D199,G199,J199)</f>
        <v>1</v>
      </c>
      <c r="M199" s="3" t="s">
        <v>7</v>
      </c>
      <c r="N199" s="3" t="s">
        <v>474</v>
      </c>
      <c r="O199" s="2" t="s">
        <v>475</v>
      </c>
      <c r="P199" s="2" t="s">
        <v>476</v>
      </c>
    </row>
    <row r="200" spans="1:16" hidden="1" x14ac:dyDescent="0.25">
      <c r="A200" s="17" t="s">
        <v>558</v>
      </c>
      <c r="B200" s="19">
        <v>2</v>
      </c>
      <c r="C200" s="20">
        <v>-1.1752143930575729E-2</v>
      </c>
      <c r="D200" s="21">
        <v>1</v>
      </c>
      <c r="E200" s="23">
        <v>3</v>
      </c>
      <c r="F200" s="24">
        <v>0</v>
      </c>
      <c r="G200" s="25">
        <v>1</v>
      </c>
      <c r="H200" s="27">
        <v>2</v>
      </c>
      <c r="I200" s="28">
        <v>0</v>
      </c>
      <c r="J200" s="29">
        <v>1</v>
      </c>
      <c r="K200" s="33">
        <f t="shared" si="6"/>
        <v>2.3333333333333335</v>
      </c>
      <c r="L200" s="34">
        <f t="shared" si="7"/>
        <v>1</v>
      </c>
      <c r="M200" s="3" t="s">
        <v>5</v>
      </c>
      <c r="O200" s="2"/>
      <c r="P200" s="2"/>
    </row>
    <row r="201" spans="1:16" hidden="1" x14ac:dyDescent="0.25">
      <c r="A201" s="17" t="s">
        <v>464</v>
      </c>
      <c r="B201" s="19">
        <v>2</v>
      </c>
      <c r="C201" s="20">
        <v>-3.4851331466446353E-2</v>
      </c>
      <c r="D201" s="21">
        <v>1</v>
      </c>
      <c r="E201" s="23"/>
      <c r="F201" s="24" t="s">
        <v>742</v>
      </c>
      <c r="G201" s="25"/>
      <c r="H201" s="27"/>
      <c r="I201" s="28" t="s">
        <v>742</v>
      </c>
      <c r="J201" s="29"/>
      <c r="K201" s="33">
        <f t="shared" si="6"/>
        <v>2</v>
      </c>
      <c r="L201" s="34">
        <f t="shared" si="7"/>
        <v>1</v>
      </c>
      <c r="M201" s="3" t="s">
        <v>5</v>
      </c>
      <c r="O201" s="2"/>
      <c r="P201" s="2"/>
    </row>
    <row r="202" spans="1:16" hidden="1" x14ac:dyDescent="0.25">
      <c r="A202" s="17" t="s">
        <v>43</v>
      </c>
      <c r="B202" s="19">
        <v>2</v>
      </c>
      <c r="C202" s="20">
        <v>0</v>
      </c>
      <c r="D202" s="21">
        <v>1</v>
      </c>
      <c r="E202" s="23">
        <v>2</v>
      </c>
      <c r="F202" s="24">
        <v>0</v>
      </c>
      <c r="G202" s="25">
        <v>1</v>
      </c>
      <c r="H202" s="27">
        <v>2</v>
      </c>
      <c r="I202" s="28">
        <v>0</v>
      </c>
      <c r="J202" s="29">
        <v>1</v>
      </c>
      <c r="K202" s="33">
        <f t="shared" si="6"/>
        <v>2</v>
      </c>
      <c r="L202" s="34">
        <f t="shared" si="7"/>
        <v>1</v>
      </c>
      <c r="M202" s="3" t="s">
        <v>7</v>
      </c>
      <c r="N202" s="3" t="s">
        <v>44</v>
      </c>
      <c r="O202" s="2" t="s">
        <v>45</v>
      </c>
      <c r="P202" s="2" t="s">
        <v>46</v>
      </c>
    </row>
    <row r="203" spans="1:16" hidden="1" x14ac:dyDescent="0.25">
      <c r="A203" s="17" t="s">
        <v>81</v>
      </c>
      <c r="B203" s="19">
        <v>2</v>
      </c>
      <c r="C203" s="20">
        <v>0</v>
      </c>
      <c r="D203" s="21">
        <v>1</v>
      </c>
      <c r="E203" s="23"/>
      <c r="F203" s="24" t="s">
        <v>742</v>
      </c>
      <c r="G203" s="25"/>
      <c r="H203" s="27">
        <v>2</v>
      </c>
      <c r="I203" s="28">
        <v>0</v>
      </c>
      <c r="J203" s="29">
        <v>1</v>
      </c>
      <c r="K203" s="33">
        <f t="shared" si="6"/>
        <v>2</v>
      </c>
      <c r="L203" s="34">
        <f t="shared" si="7"/>
        <v>1</v>
      </c>
      <c r="M203" s="3" t="s">
        <v>7</v>
      </c>
      <c r="N203" s="3" t="s">
        <v>82</v>
      </c>
      <c r="O203" s="2" t="s">
        <v>83</v>
      </c>
      <c r="P203" s="2" t="s">
        <v>84</v>
      </c>
    </row>
    <row r="204" spans="1:16" hidden="1" x14ac:dyDescent="0.25">
      <c r="A204" s="17" t="s">
        <v>103</v>
      </c>
      <c r="B204" s="19">
        <v>2</v>
      </c>
      <c r="C204" s="20">
        <v>0</v>
      </c>
      <c r="D204" s="21">
        <v>1</v>
      </c>
      <c r="E204" s="23"/>
      <c r="F204" s="24" t="s">
        <v>742</v>
      </c>
      <c r="G204" s="25"/>
      <c r="H204" s="27">
        <v>2</v>
      </c>
      <c r="I204" s="28">
        <v>0</v>
      </c>
      <c r="J204" s="29">
        <v>1</v>
      </c>
      <c r="K204" s="33">
        <f t="shared" si="6"/>
        <v>2</v>
      </c>
      <c r="L204" s="34">
        <f t="shared" si="7"/>
        <v>1</v>
      </c>
      <c r="M204" s="3" t="s">
        <v>5</v>
      </c>
      <c r="O204" s="2"/>
      <c r="P204" s="2"/>
    </row>
    <row r="205" spans="1:16" hidden="1" x14ac:dyDescent="0.25">
      <c r="A205" s="17" t="s">
        <v>112</v>
      </c>
      <c r="B205" s="19">
        <v>2</v>
      </c>
      <c r="C205" s="20">
        <v>0</v>
      </c>
      <c r="D205" s="21">
        <v>1</v>
      </c>
      <c r="E205" s="23"/>
      <c r="F205" s="24" t="s">
        <v>742</v>
      </c>
      <c r="G205" s="25"/>
      <c r="H205" s="27">
        <v>2</v>
      </c>
      <c r="I205" s="28">
        <v>0</v>
      </c>
      <c r="J205" s="29">
        <v>1</v>
      </c>
      <c r="K205" s="33">
        <f t="shared" si="6"/>
        <v>2</v>
      </c>
      <c r="L205" s="34">
        <f t="shared" si="7"/>
        <v>1</v>
      </c>
      <c r="M205" s="3" t="s">
        <v>7</v>
      </c>
      <c r="N205" s="3" t="s">
        <v>113</v>
      </c>
      <c r="O205" s="2" t="s">
        <v>114</v>
      </c>
      <c r="P205" s="2" t="s">
        <v>115</v>
      </c>
    </row>
    <row r="206" spans="1:16" hidden="1" x14ac:dyDescent="0.25">
      <c r="A206" s="17" t="s">
        <v>158</v>
      </c>
      <c r="B206" s="19">
        <v>2</v>
      </c>
      <c r="C206" s="20">
        <v>0</v>
      </c>
      <c r="D206" s="21">
        <v>1</v>
      </c>
      <c r="E206" s="23">
        <v>2</v>
      </c>
      <c r="F206" s="24">
        <v>0</v>
      </c>
      <c r="G206" s="25">
        <v>1</v>
      </c>
      <c r="H206" s="27">
        <v>2</v>
      </c>
      <c r="I206" s="28">
        <v>0</v>
      </c>
      <c r="J206" s="29">
        <v>1</v>
      </c>
      <c r="K206" s="33">
        <f t="shared" si="6"/>
        <v>2</v>
      </c>
      <c r="L206" s="34">
        <f t="shared" si="7"/>
        <v>1</v>
      </c>
      <c r="M206" s="3" t="s">
        <v>7</v>
      </c>
      <c r="N206" s="3" t="s">
        <v>159</v>
      </c>
      <c r="O206" s="2" t="s">
        <v>160</v>
      </c>
      <c r="P206" s="2" t="s">
        <v>161</v>
      </c>
    </row>
    <row r="207" spans="1:16" hidden="1" x14ac:dyDescent="0.25">
      <c r="A207" s="17" t="s">
        <v>166</v>
      </c>
      <c r="B207" s="19">
        <v>2</v>
      </c>
      <c r="C207" s="20">
        <v>0</v>
      </c>
      <c r="D207" s="21">
        <v>1</v>
      </c>
      <c r="E207" s="23"/>
      <c r="F207" s="24" t="s">
        <v>742</v>
      </c>
      <c r="G207" s="25"/>
      <c r="H207" s="27"/>
      <c r="I207" s="28" t="s">
        <v>742</v>
      </c>
      <c r="J207" s="29"/>
      <c r="K207" s="33">
        <f t="shared" si="6"/>
        <v>2</v>
      </c>
      <c r="L207" s="34">
        <f t="shared" si="7"/>
        <v>1</v>
      </c>
      <c r="M207" s="3" t="s">
        <v>7</v>
      </c>
      <c r="N207" s="3" t="s">
        <v>167</v>
      </c>
      <c r="O207" s="2" t="s">
        <v>168</v>
      </c>
      <c r="P207" s="2" t="s">
        <v>169</v>
      </c>
    </row>
    <row r="208" spans="1:16" hidden="1" x14ac:dyDescent="0.25">
      <c r="A208" s="17" t="s">
        <v>199</v>
      </c>
      <c r="B208" s="19">
        <v>2</v>
      </c>
      <c r="C208" s="20">
        <v>0</v>
      </c>
      <c r="D208" s="21">
        <v>1</v>
      </c>
      <c r="E208" s="23">
        <v>2</v>
      </c>
      <c r="F208" s="24">
        <v>0</v>
      </c>
      <c r="G208" s="25">
        <v>1</v>
      </c>
      <c r="H208" s="27">
        <v>2</v>
      </c>
      <c r="I208" s="28">
        <v>0</v>
      </c>
      <c r="J208" s="29">
        <v>1</v>
      </c>
      <c r="K208" s="33">
        <f t="shared" si="6"/>
        <v>2</v>
      </c>
      <c r="L208" s="34">
        <f t="shared" si="7"/>
        <v>1</v>
      </c>
      <c r="M208" s="3" t="s">
        <v>36</v>
      </c>
      <c r="N208" s="3" t="s">
        <v>200</v>
      </c>
      <c r="O208" s="2" t="s">
        <v>201</v>
      </c>
      <c r="P208" s="2"/>
    </row>
    <row r="209" spans="1:16" hidden="1" x14ac:dyDescent="0.25">
      <c r="A209" s="17" t="s">
        <v>230</v>
      </c>
      <c r="B209" s="19">
        <v>2</v>
      </c>
      <c r="C209" s="20">
        <v>0</v>
      </c>
      <c r="D209" s="21">
        <v>1</v>
      </c>
      <c r="E209" s="23"/>
      <c r="F209" s="24" t="s">
        <v>742</v>
      </c>
      <c r="G209" s="25"/>
      <c r="H209" s="27"/>
      <c r="I209" s="28" t="s">
        <v>742</v>
      </c>
      <c r="J209" s="29"/>
      <c r="K209" s="33">
        <f t="shared" si="6"/>
        <v>2</v>
      </c>
      <c r="L209" s="34">
        <f t="shared" si="7"/>
        <v>1</v>
      </c>
      <c r="M209" s="3" t="s">
        <v>7</v>
      </c>
      <c r="N209" s="3" t="s">
        <v>231</v>
      </c>
      <c r="O209" s="2" t="s">
        <v>232</v>
      </c>
      <c r="P209" s="2" t="s">
        <v>233</v>
      </c>
    </row>
    <row r="210" spans="1:16" hidden="1" x14ac:dyDescent="0.25">
      <c r="A210" s="17" t="s">
        <v>257</v>
      </c>
      <c r="B210" s="19">
        <v>2</v>
      </c>
      <c r="C210" s="20">
        <v>0</v>
      </c>
      <c r="D210" s="21">
        <v>1</v>
      </c>
      <c r="E210" s="23"/>
      <c r="F210" s="24" t="s">
        <v>742</v>
      </c>
      <c r="G210" s="25"/>
      <c r="H210" s="27"/>
      <c r="I210" s="28" t="s">
        <v>742</v>
      </c>
      <c r="J210" s="29"/>
      <c r="K210" s="33">
        <f t="shared" si="6"/>
        <v>2</v>
      </c>
      <c r="L210" s="34">
        <f t="shared" si="7"/>
        <v>1</v>
      </c>
      <c r="M210" s="3" t="s">
        <v>5</v>
      </c>
      <c r="O210" s="2"/>
      <c r="P210" s="2"/>
    </row>
    <row r="211" spans="1:16" hidden="1" x14ac:dyDescent="0.25">
      <c r="A211" s="17" t="s">
        <v>282</v>
      </c>
      <c r="B211" s="19">
        <v>2</v>
      </c>
      <c r="C211" s="20">
        <v>0</v>
      </c>
      <c r="D211" s="21">
        <v>1</v>
      </c>
      <c r="E211" s="23">
        <v>2</v>
      </c>
      <c r="F211" s="24">
        <v>0</v>
      </c>
      <c r="G211" s="25">
        <v>1</v>
      </c>
      <c r="H211" s="27">
        <v>2</v>
      </c>
      <c r="I211" s="28">
        <v>0</v>
      </c>
      <c r="J211" s="29">
        <v>1</v>
      </c>
      <c r="K211" s="33">
        <f t="shared" si="6"/>
        <v>2</v>
      </c>
      <c r="L211" s="34">
        <f t="shared" si="7"/>
        <v>1</v>
      </c>
      <c r="M211" s="3" t="s">
        <v>5</v>
      </c>
      <c r="O211" s="2"/>
      <c r="P211" s="2"/>
    </row>
    <row r="212" spans="1:16" hidden="1" x14ac:dyDescent="0.25">
      <c r="A212" s="17" t="s">
        <v>283</v>
      </c>
      <c r="B212" s="19">
        <v>2</v>
      </c>
      <c r="C212" s="20">
        <v>0</v>
      </c>
      <c r="D212" s="21">
        <v>1</v>
      </c>
      <c r="E212" s="23"/>
      <c r="F212" s="24" t="s">
        <v>742</v>
      </c>
      <c r="G212" s="25"/>
      <c r="H212" s="27"/>
      <c r="I212" s="28" t="s">
        <v>742</v>
      </c>
      <c r="J212" s="29"/>
      <c r="K212" s="33">
        <f t="shared" si="6"/>
        <v>2</v>
      </c>
      <c r="L212" s="34">
        <f t="shared" si="7"/>
        <v>1</v>
      </c>
      <c r="M212" s="3" t="s">
        <v>24</v>
      </c>
      <c r="N212" s="3" t="s">
        <v>284</v>
      </c>
      <c r="O212" s="2" t="s">
        <v>285</v>
      </c>
      <c r="P212" s="2" t="s">
        <v>286</v>
      </c>
    </row>
    <row r="213" spans="1:16" hidden="1" x14ac:dyDescent="0.25">
      <c r="A213" s="17" t="s">
        <v>315</v>
      </c>
      <c r="B213" s="19">
        <v>2</v>
      </c>
      <c r="C213" s="20">
        <v>0</v>
      </c>
      <c r="D213" s="21">
        <v>1</v>
      </c>
      <c r="E213" s="23">
        <v>2</v>
      </c>
      <c r="F213" s="24">
        <v>0</v>
      </c>
      <c r="G213" s="25">
        <v>1</v>
      </c>
      <c r="H213" s="27">
        <v>2</v>
      </c>
      <c r="I213" s="28">
        <v>0</v>
      </c>
      <c r="J213" s="29">
        <v>1</v>
      </c>
      <c r="K213" s="33">
        <f t="shared" si="6"/>
        <v>2</v>
      </c>
      <c r="L213" s="34">
        <f t="shared" si="7"/>
        <v>1</v>
      </c>
      <c r="M213" s="3" t="s">
        <v>24</v>
      </c>
      <c r="N213" s="3" t="s">
        <v>316</v>
      </c>
      <c r="O213" s="2" t="s">
        <v>317</v>
      </c>
      <c r="P213" s="2" t="s">
        <v>318</v>
      </c>
    </row>
    <row r="214" spans="1:16" hidden="1" x14ac:dyDescent="0.25">
      <c r="A214" s="17" t="s">
        <v>320</v>
      </c>
      <c r="B214" s="19">
        <v>3</v>
      </c>
      <c r="C214" s="20">
        <v>0</v>
      </c>
      <c r="D214" s="21">
        <v>1</v>
      </c>
      <c r="E214" s="23"/>
      <c r="F214" s="24" t="s">
        <v>742</v>
      </c>
      <c r="G214" s="25"/>
      <c r="H214" s="27"/>
      <c r="I214" s="28" t="s">
        <v>742</v>
      </c>
      <c r="J214" s="29"/>
      <c r="K214" s="33">
        <f t="shared" si="6"/>
        <v>3</v>
      </c>
      <c r="L214" s="34">
        <f t="shared" si="7"/>
        <v>1</v>
      </c>
      <c r="M214" s="3" t="s">
        <v>5</v>
      </c>
      <c r="O214" s="2"/>
      <c r="P214" s="2"/>
    </row>
    <row r="215" spans="1:16" hidden="1" x14ac:dyDescent="0.25">
      <c r="A215" s="17" t="s">
        <v>371</v>
      </c>
      <c r="B215" s="19">
        <v>3</v>
      </c>
      <c r="C215" s="20">
        <v>0</v>
      </c>
      <c r="D215" s="21">
        <v>1</v>
      </c>
      <c r="E215" s="23"/>
      <c r="F215" s="24" t="s">
        <v>742</v>
      </c>
      <c r="G215" s="25"/>
      <c r="H215" s="27">
        <v>4</v>
      </c>
      <c r="I215" s="28">
        <v>0</v>
      </c>
      <c r="J215" s="29">
        <v>1</v>
      </c>
      <c r="K215" s="33">
        <f t="shared" si="6"/>
        <v>3.5</v>
      </c>
      <c r="L215" s="34">
        <f t="shared" si="7"/>
        <v>1</v>
      </c>
      <c r="M215" s="3" t="s">
        <v>36</v>
      </c>
      <c r="N215" s="3" t="s">
        <v>372</v>
      </c>
      <c r="O215" s="2" t="s">
        <v>373</v>
      </c>
      <c r="P215" s="2"/>
    </row>
    <row r="216" spans="1:16" hidden="1" x14ac:dyDescent="0.25">
      <c r="A216" s="17" t="s">
        <v>375</v>
      </c>
      <c r="B216" s="19">
        <v>3</v>
      </c>
      <c r="C216" s="20">
        <v>0</v>
      </c>
      <c r="D216" s="21">
        <v>1</v>
      </c>
      <c r="E216" s="23"/>
      <c r="F216" s="24" t="s">
        <v>742</v>
      </c>
      <c r="G216" s="25"/>
      <c r="H216" s="27"/>
      <c r="I216" s="28" t="s">
        <v>742</v>
      </c>
      <c r="J216" s="29"/>
      <c r="K216" s="33">
        <f t="shared" si="6"/>
        <v>3</v>
      </c>
      <c r="L216" s="34">
        <f t="shared" si="7"/>
        <v>1</v>
      </c>
      <c r="M216" s="3" t="s">
        <v>7</v>
      </c>
      <c r="N216" s="3" t="s">
        <v>376</v>
      </c>
      <c r="O216" s="2" t="s">
        <v>377</v>
      </c>
      <c r="P216" s="2" t="s">
        <v>378</v>
      </c>
    </row>
    <row r="217" spans="1:16" hidden="1" x14ac:dyDescent="0.25">
      <c r="A217" s="17" t="s">
        <v>501</v>
      </c>
      <c r="B217" s="19">
        <v>2</v>
      </c>
      <c r="C217" s="20">
        <v>0</v>
      </c>
      <c r="D217" s="21">
        <v>1</v>
      </c>
      <c r="E217" s="23">
        <v>2</v>
      </c>
      <c r="F217" s="24">
        <v>0</v>
      </c>
      <c r="G217" s="25">
        <v>1</v>
      </c>
      <c r="H217" s="27">
        <v>2</v>
      </c>
      <c r="I217" s="28">
        <v>0</v>
      </c>
      <c r="J217" s="29">
        <v>1</v>
      </c>
      <c r="K217" s="33">
        <f t="shared" si="6"/>
        <v>2</v>
      </c>
      <c r="L217" s="34">
        <f t="shared" si="7"/>
        <v>1</v>
      </c>
      <c r="M217" s="3" t="s">
        <v>7</v>
      </c>
      <c r="N217" s="3" t="s">
        <v>502</v>
      </c>
      <c r="O217" s="2" t="s">
        <v>503</v>
      </c>
      <c r="P217" s="2" t="s">
        <v>504</v>
      </c>
    </row>
    <row r="218" spans="1:16" hidden="1" x14ac:dyDescent="0.25">
      <c r="A218" s="17" t="s">
        <v>543</v>
      </c>
      <c r="B218" s="19">
        <v>2</v>
      </c>
      <c r="C218" s="20">
        <v>0</v>
      </c>
      <c r="D218" s="21">
        <v>1</v>
      </c>
      <c r="E218" s="23">
        <v>2</v>
      </c>
      <c r="F218" s="24">
        <v>0</v>
      </c>
      <c r="G218" s="25">
        <v>1</v>
      </c>
      <c r="H218" s="27">
        <v>2</v>
      </c>
      <c r="I218" s="28">
        <v>0</v>
      </c>
      <c r="J218" s="29">
        <v>1</v>
      </c>
      <c r="K218" s="33">
        <f t="shared" si="6"/>
        <v>2</v>
      </c>
      <c r="L218" s="34">
        <f t="shared" si="7"/>
        <v>1</v>
      </c>
      <c r="M218" s="3" t="s">
        <v>36</v>
      </c>
      <c r="N218" s="3" t="s">
        <v>544</v>
      </c>
      <c r="O218" s="2" t="s">
        <v>545</v>
      </c>
      <c r="P218" s="2"/>
    </row>
    <row r="219" spans="1:16" hidden="1" x14ac:dyDescent="0.25">
      <c r="A219" s="17" t="s">
        <v>612</v>
      </c>
      <c r="B219" s="19">
        <v>3</v>
      </c>
      <c r="C219" s="20">
        <v>0</v>
      </c>
      <c r="D219" s="21">
        <v>1</v>
      </c>
      <c r="E219" s="23"/>
      <c r="F219" s="24" t="s">
        <v>742</v>
      </c>
      <c r="G219" s="25"/>
      <c r="H219" s="27">
        <v>3</v>
      </c>
      <c r="I219" s="28">
        <v>0</v>
      </c>
      <c r="J219" s="29">
        <v>1</v>
      </c>
      <c r="K219" s="33">
        <f t="shared" si="6"/>
        <v>3</v>
      </c>
      <c r="L219" s="34">
        <f t="shared" si="7"/>
        <v>1</v>
      </c>
      <c r="M219" s="3" t="s">
        <v>7</v>
      </c>
      <c r="N219" s="3" t="s">
        <v>613</v>
      </c>
      <c r="O219" s="2" t="s">
        <v>614</v>
      </c>
      <c r="P219" s="2" t="s">
        <v>615</v>
      </c>
    </row>
    <row r="220" spans="1:16" hidden="1" x14ac:dyDescent="0.25">
      <c r="A220" s="17" t="s">
        <v>631</v>
      </c>
      <c r="B220" s="19">
        <v>2</v>
      </c>
      <c r="C220" s="20">
        <v>0</v>
      </c>
      <c r="D220" s="21">
        <v>1</v>
      </c>
      <c r="E220" s="23">
        <v>2</v>
      </c>
      <c r="F220" s="24">
        <v>0</v>
      </c>
      <c r="G220" s="25">
        <v>1</v>
      </c>
      <c r="H220" s="27">
        <v>2</v>
      </c>
      <c r="I220" s="28">
        <v>0</v>
      </c>
      <c r="J220" s="29">
        <v>1</v>
      </c>
      <c r="K220" s="33">
        <f t="shared" si="6"/>
        <v>2</v>
      </c>
      <c r="L220" s="34">
        <f t="shared" si="7"/>
        <v>1</v>
      </c>
      <c r="M220" s="3" t="s">
        <v>7</v>
      </c>
      <c r="N220" s="3" t="s">
        <v>632</v>
      </c>
      <c r="O220" s="2" t="s">
        <v>633</v>
      </c>
      <c r="P220" s="2" t="s">
        <v>634</v>
      </c>
    </row>
    <row r="221" spans="1:16" hidden="1" x14ac:dyDescent="0.25">
      <c r="A221" s="17" t="s">
        <v>678</v>
      </c>
      <c r="B221" s="19">
        <v>4</v>
      </c>
      <c r="C221" s="20">
        <v>0</v>
      </c>
      <c r="D221" s="21">
        <v>1</v>
      </c>
      <c r="E221" s="23"/>
      <c r="F221" s="24" t="s">
        <v>742</v>
      </c>
      <c r="G221" s="25"/>
      <c r="H221" s="27"/>
      <c r="I221" s="28" t="s">
        <v>742</v>
      </c>
      <c r="J221" s="29"/>
      <c r="K221" s="33">
        <f t="shared" si="6"/>
        <v>4</v>
      </c>
      <c r="L221" s="34">
        <f t="shared" si="7"/>
        <v>1</v>
      </c>
      <c r="M221" s="3" t="s">
        <v>7</v>
      </c>
      <c r="N221" s="3" t="s">
        <v>679</v>
      </c>
      <c r="O221" s="2" t="s">
        <v>680</v>
      </c>
      <c r="P221" s="2" t="s">
        <v>681</v>
      </c>
    </row>
    <row r="222" spans="1:16" hidden="1" x14ac:dyDescent="0.25">
      <c r="A222" s="17" t="s">
        <v>682</v>
      </c>
      <c r="B222" s="19">
        <v>2</v>
      </c>
      <c r="C222" s="20">
        <v>0</v>
      </c>
      <c r="D222" s="21">
        <v>1</v>
      </c>
      <c r="E222" s="23"/>
      <c r="F222" s="24" t="s">
        <v>742</v>
      </c>
      <c r="G222" s="25"/>
      <c r="H222" s="27"/>
      <c r="I222" s="28" t="s">
        <v>742</v>
      </c>
      <c r="J222" s="29"/>
      <c r="K222" s="33">
        <f t="shared" si="6"/>
        <v>2</v>
      </c>
      <c r="L222" s="34">
        <f t="shared" si="7"/>
        <v>1</v>
      </c>
      <c r="M222" s="3" t="s">
        <v>7</v>
      </c>
      <c r="N222" s="3" t="s">
        <v>683</v>
      </c>
      <c r="O222" s="2" t="s">
        <v>684</v>
      </c>
      <c r="P222" s="2" t="s">
        <v>685</v>
      </c>
    </row>
    <row r="223" spans="1:16" hidden="1" x14ac:dyDescent="0.25">
      <c r="A223" s="17" t="s">
        <v>699</v>
      </c>
      <c r="B223" s="19">
        <v>2</v>
      </c>
      <c r="C223" s="20">
        <v>0</v>
      </c>
      <c r="D223" s="21">
        <v>1</v>
      </c>
      <c r="E223" s="23">
        <v>2</v>
      </c>
      <c r="F223" s="24">
        <v>0</v>
      </c>
      <c r="G223" s="25">
        <v>1</v>
      </c>
      <c r="H223" s="27"/>
      <c r="I223" s="28" t="s">
        <v>742</v>
      </c>
      <c r="J223" s="29"/>
      <c r="K223" s="33">
        <f t="shared" si="6"/>
        <v>2</v>
      </c>
      <c r="L223" s="34">
        <f t="shared" si="7"/>
        <v>1</v>
      </c>
      <c r="M223" s="3" t="s">
        <v>24</v>
      </c>
      <c r="N223" s="3" t="s">
        <v>700</v>
      </c>
      <c r="O223" s="2" t="s">
        <v>701</v>
      </c>
      <c r="P223" s="2" t="s">
        <v>702</v>
      </c>
    </row>
    <row r="224" spans="1:16" hidden="1" x14ac:dyDescent="0.25">
      <c r="A224" s="17" t="s">
        <v>704</v>
      </c>
      <c r="B224" s="19">
        <v>2</v>
      </c>
      <c r="C224" s="20">
        <v>0</v>
      </c>
      <c r="D224" s="21">
        <v>1</v>
      </c>
      <c r="E224" s="23"/>
      <c r="F224" s="24" t="s">
        <v>742</v>
      </c>
      <c r="G224" s="25"/>
      <c r="H224" s="27"/>
      <c r="I224" s="28" t="s">
        <v>742</v>
      </c>
      <c r="J224" s="29"/>
      <c r="K224" s="33">
        <f t="shared" si="6"/>
        <v>2</v>
      </c>
      <c r="L224" s="34">
        <f t="shared" si="7"/>
        <v>1</v>
      </c>
      <c r="M224" s="3" t="s">
        <v>7</v>
      </c>
      <c r="N224" s="3" t="s">
        <v>705</v>
      </c>
      <c r="O224" s="2" t="s">
        <v>706</v>
      </c>
      <c r="P224" s="2" t="s">
        <v>707</v>
      </c>
    </row>
    <row r="225" spans="1:16" hidden="1" x14ac:dyDescent="0.25">
      <c r="A225" s="17" t="s">
        <v>179</v>
      </c>
      <c r="B225" s="19"/>
      <c r="C225" s="20" t="s">
        <v>742</v>
      </c>
      <c r="D225" s="21"/>
      <c r="E225" s="23">
        <v>2</v>
      </c>
      <c r="F225" s="24">
        <v>0</v>
      </c>
      <c r="G225" s="25">
        <v>1</v>
      </c>
      <c r="H225" s="27">
        <v>2</v>
      </c>
      <c r="I225" s="28">
        <v>0</v>
      </c>
      <c r="J225" s="29">
        <v>1</v>
      </c>
      <c r="K225" s="33">
        <f t="shared" si="6"/>
        <v>2</v>
      </c>
      <c r="L225" s="34">
        <f t="shared" si="7"/>
        <v>1</v>
      </c>
      <c r="M225" s="3" t="s">
        <v>7</v>
      </c>
      <c r="N225" s="3" t="s">
        <v>180</v>
      </c>
      <c r="O225" s="2" t="s">
        <v>181</v>
      </c>
      <c r="P225" s="2" t="s">
        <v>182</v>
      </c>
    </row>
    <row r="226" spans="1:16" hidden="1" x14ac:dyDescent="0.25">
      <c r="A226" s="17" t="s">
        <v>247</v>
      </c>
      <c r="B226" s="19"/>
      <c r="C226" s="20" t="s">
        <v>742</v>
      </c>
      <c r="D226" s="21"/>
      <c r="E226" s="23">
        <v>2</v>
      </c>
      <c r="F226" s="24">
        <v>0</v>
      </c>
      <c r="G226" s="25">
        <v>1</v>
      </c>
      <c r="H226" s="27"/>
      <c r="I226" s="28" t="s">
        <v>742</v>
      </c>
      <c r="J226" s="29"/>
      <c r="K226" s="33">
        <f t="shared" si="6"/>
        <v>2</v>
      </c>
      <c r="L226" s="34">
        <f t="shared" si="7"/>
        <v>1</v>
      </c>
      <c r="M226" s="3" t="s">
        <v>7</v>
      </c>
      <c r="N226" s="3" t="s">
        <v>248</v>
      </c>
      <c r="O226" s="2" t="s">
        <v>249</v>
      </c>
      <c r="P226" s="2" t="s">
        <v>250</v>
      </c>
    </row>
    <row r="227" spans="1:16" hidden="1" x14ac:dyDescent="0.25">
      <c r="A227" s="17" t="s">
        <v>294</v>
      </c>
      <c r="B227" s="19"/>
      <c r="C227" s="20" t="s">
        <v>742</v>
      </c>
      <c r="D227" s="21"/>
      <c r="E227" s="23"/>
      <c r="F227" s="24" t="s">
        <v>742</v>
      </c>
      <c r="G227" s="25"/>
      <c r="H227" s="27">
        <v>2</v>
      </c>
      <c r="I227" s="28">
        <v>0</v>
      </c>
      <c r="J227" s="29">
        <v>1</v>
      </c>
      <c r="K227" s="33">
        <f t="shared" si="6"/>
        <v>2</v>
      </c>
      <c r="L227" s="34">
        <f t="shared" si="7"/>
        <v>1</v>
      </c>
      <c r="M227" s="3" t="s">
        <v>7</v>
      </c>
      <c r="N227" s="3" t="s">
        <v>295</v>
      </c>
      <c r="O227" s="2" t="s">
        <v>296</v>
      </c>
      <c r="P227" s="2" t="s">
        <v>297</v>
      </c>
    </row>
    <row r="228" spans="1:16" hidden="1" x14ac:dyDescent="0.25">
      <c r="A228" s="17" t="s">
        <v>346</v>
      </c>
      <c r="B228" s="19"/>
      <c r="C228" s="20" t="s">
        <v>742</v>
      </c>
      <c r="D228" s="21"/>
      <c r="E228" s="23"/>
      <c r="F228" s="24" t="s">
        <v>742</v>
      </c>
      <c r="G228" s="25"/>
      <c r="H228" s="27">
        <v>2</v>
      </c>
      <c r="I228" s="28">
        <v>0</v>
      </c>
      <c r="J228" s="29">
        <v>1</v>
      </c>
      <c r="K228" s="33">
        <f t="shared" si="6"/>
        <v>2</v>
      </c>
      <c r="L228" s="34">
        <f t="shared" si="7"/>
        <v>1</v>
      </c>
      <c r="M228" s="3" t="s">
        <v>7</v>
      </c>
      <c r="N228" s="3" t="s">
        <v>347</v>
      </c>
      <c r="O228" s="2" t="s">
        <v>348</v>
      </c>
      <c r="P228" s="2" t="s">
        <v>349</v>
      </c>
    </row>
    <row r="229" spans="1:16" hidden="1" x14ac:dyDescent="0.25">
      <c r="A229" s="17" t="s">
        <v>383</v>
      </c>
      <c r="B229" s="19"/>
      <c r="C229" s="20" t="s">
        <v>742</v>
      </c>
      <c r="D229" s="21"/>
      <c r="E229" s="23"/>
      <c r="F229" s="24" t="s">
        <v>742</v>
      </c>
      <c r="G229" s="25"/>
      <c r="H229" s="27">
        <v>2</v>
      </c>
      <c r="I229" s="28">
        <v>0</v>
      </c>
      <c r="J229" s="29">
        <v>1</v>
      </c>
      <c r="K229" s="33">
        <f t="shared" si="6"/>
        <v>2</v>
      </c>
      <c r="L229" s="34">
        <f t="shared" si="7"/>
        <v>1</v>
      </c>
      <c r="M229" s="3" t="s">
        <v>7</v>
      </c>
      <c r="N229" s="3" t="s">
        <v>384</v>
      </c>
      <c r="O229" s="2" t="s">
        <v>385</v>
      </c>
      <c r="P229" s="2" t="s">
        <v>386</v>
      </c>
    </row>
    <row r="230" spans="1:16" hidden="1" x14ac:dyDescent="0.25">
      <c r="A230" s="17" t="s">
        <v>407</v>
      </c>
      <c r="B230" s="19"/>
      <c r="C230" s="20" t="s">
        <v>742</v>
      </c>
      <c r="D230" s="21"/>
      <c r="E230" s="23">
        <v>3</v>
      </c>
      <c r="F230" s="24">
        <v>0</v>
      </c>
      <c r="G230" s="25">
        <v>1</v>
      </c>
      <c r="H230" s="27"/>
      <c r="I230" s="28" t="s">
        <v>742</v>
      </c>
      <c r="J230" s="29"/>
      <c r="K230" s="33">
        <f t="shared" si="6"/>
        <v>3</v>
      </c>
      <c r="L230" s="34">
        <f t="shared" si="7"/>
        <v>1</v>
      </c>
      <c r="M230" s="3" t="s">
        <v>7</v>
      </c>
      <c r="N230" s="3" t="s">
        <v>408</v>
      </c>
      <c r="O230" s="2" t="s">
        <v>409</v>
      </c>
      <c r="P230" s="2" t="s">
        <v>382</v>
      </c>
    </row>
    <row r="231" spans="1:16" hidden="1" x14ac:dyDescent="0.25">
      <c r="A231" s="17" t="s">
        <v>434</v>
      </c>
      <c r="B231" s="19"/>
      <c r="C231" s="20" t="s">
        <v>742</v>
      </c>
      <c r="D231" s="21"/>
      <c r="E231" s="23"/>
      <c r="F231" s="24" t="s">
        <v>742</v>
      </c>
      <c r="G231" s="25"/>
      <c r="H231" s="27">
        <v>2</v>
      </c>
      <c r="I231" s="28">
        <v>0</v>
      </c>
      <c r="J231" s="29">
        <v>1</v>
      </c>
      <c r="K231" s="33">
        <f t="shared" si="6"/>
        <v>2</v>
      </c>
      <c r="L231" s="34">
        <f t="shared" si="7"/>
        <v>1</v>
      </c>
      <c r="M231" s="3" t="s">
        <v>7</v>
      </c>
      <c r="N231" s="3" t="s">
        <v>435</v>
      </c>
      <c r="O231" s="2" t="s">
        <v>436</v>
      </c>
      <c r="P231" s="2" t="s">
        <v>437</v>
      </c>
    </row>
    <row r="232" spans="1:16" hidden="1" x14ac:dyDescent="0.25">
      <c r="A232" s="17" t="s">
        <v>489</v>
      </c>
      <c r="B232" s="19"/>
      <c r="C232" s="20" t="s">
        <v>742</v>
      </c>
      <c r="D232" s="21"/>
      <c r="E232" s="23"/>
      <c r="F232" s="24" t="s">
        <v>742</v>
      </c>
      <c r="G232" s="25"/>
      <c r="H232" s="27">
        <v>2</v>
      </c>
      <c r="I232" s="28">
        <v>0</v>
      </c>
      <c r="J232" s="29">
        <v>1</v>
      </c>
      <c r="K232" s="33">
        <f t="shared" si="6"/>
        <v>2</v>
      </c>
      <c r="L232" s="34">
        <f t="shared" si="7"/>
        <v>1</v>
      </c>
      <c r="M232" s="3" t="s">
        <v>7</v>
      </c>
      <c r="N232" s="3" t="s">
        <v>490</v>
      </c>
      <c r="O232" s="2" t="s">
        <v>491</v>
      </c>
      <c r="P232" s="2" t="s">
        <v>492</v>
      </c>
    </row>
    <row r="233" spans="1:16" hidden="1" x14ac:dyDescent="0.25">
      <c r="A233" s="17" t="s">
        <v>596</v>
      </c>
      <c r="B233" s="19"/>
      <c r="C233" s="20" t="s">
        <v>742</v>
      </c>
      <c r="D233" s="21"/>
      <c r="E233" s="23"/>
      <c r="F233" s="24" t="s">
        <v>742</v>
      </c>
      <c r="G233" s="25"/>
      <c r="H233" s="27">
        <v>2</v>
      </c>
      <c r="I233" s="28">
        <v>0</v>
      </c>
      <c r="J233" s="29">
        <v>1</v>
      </c>
      <c r="K233" s="33">
        <f t="shared" si="6"/>
        <v>2</v>
      </c>
      <c r="L233" s="34">
        <f t="shared" si="7"/>
        <v>1</v>
      </c>
      <c r="M233" s="3" t="s">
        <v>7</v>
      </c>
      <c r="N233" s="3" t="s">
        <v>597</v>
      </c>
      <c r="O233" s="2" t="s">
        <v>598</v>
      </c>
      <c r="P233" s="2" t="s">
        <v>599</v>
      </c>
    </row>
    <row r="234" spans="1:16" hidden="1" x14ac:dyDescent="0.25">
      <c r="A234" s="17" t="s">
        <v>601</v>
      </c>
      <c r="B234" s="19"/>
      <c r="C234" s="20" t="s">
        <v>742</v>
      </c>
      <c r="D234" s="21"/>
      <c r="E234" s="23">
        <v>5</v>
      </c>
      <c r="F234" s="24">
        <v>0</v>
      </c>
      <c r="G234" s="25">
        <v>1</v>
      </c>
      <c r="H234" s="27">
        <v>5</v>
      </c>
      <c r="I234" s="28">
        <v>0</v>
      </c>
      <c r="J234" s="29">
        <v>1</v>
      </c>
      <c r="K234" s="33">
        <f t="shared" si="6"/>
        <v>5</v>
      </c>
      <c r="L234" s="34">
        <f t="shared" si="7"/>
        <v>1</v>
      </c>
      <c r="M234" s="3" t="s">
        <v>5</v>
      </c>
      <c r="O234" s="2"/>
      <c r="P234" s="2"/>
    </row>
    <row r="235" spans="1:16" hidden="1" x14ac:dyDescent="0.25">
      <c r="A235" s="17" t="s">
        <v>711</v>
      </c>
      <c r="B235" s="19"/>
      <c r="C235" s="20" t="s">
        <v>742</v>
      </c>
      <c r="D235" s="21"/>
      <c r="E235" s="23">
        <v>2</v>
      </c>
      <c r="F235" s="24">
        <v>-0.19742814796683975</v>
      </c>
      <c r="G235" s="25">
        <v>1</v>
      </c>
      <c r="H235" s="27"/>
      <c r="I235" s="28" t="s">
        <v>742</v>
      </c>
      <c r="J235" s="29"/>
      <c r="K235" s="33">
        <f t="shared" si="6"/>
        <v>2</v>
      </c>
      <c r="L235" s="34">
        <f t="shared" si="7"/>
        <v>1</v>
      </c>
      <c r="M235" s="3" t="s">
        <v>24</v>
      </c>
      <c r="N235" s="3" t="s">
        <v>712</v>
      </c>
      <c r="O235" s="2" t="s">
        <v>713</v>
      </c>
      <c r="P235" s="2" t="s">
        <v>714</v>
      </c>
    </row>
  </sheetData>
  <autoFilter ref="A6:P235">
    <filterColumn colId="11">
      <customFilters>
        <customFilter operator="lessThan" val="0.05"/>
      </customFilters>
    </filterColumn>
  </autoFilter>
  <mergeCells count="4">
    <mergeCell ref="B5:D5"/>
    <mergeCell ref="E5:G5"/>
    <mergeCell ref="H5:J5"/>
    <mergeCell ref="M5:P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M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wy</dc:creator>
  <cp:lastModifiedBy>Yi Jin Liew</cp:lastModifiedBy>
  <dcterms:created xsi:type="dcterms:W3CDTF">2016-10-22T10:58:05Z</dcterms:created>
  <dcterms:modified xsi:type="dcterms:W3CDTF">2017-02-08T15:17:53Z</dcterms:modified>
</cp:coreProperties>
</file>